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yatopiwala/Documents/UKB work/urate/Nat Comms revision 3/"/>
    </mc:Choice>
  </mc:AlternateContent>
  <xr:revisionPtr revIDLastSave="0" documentId="13_ncr:1_{9FB30228-8E38-FD44-8FDD-1AE8BA5D291D}" xr6:coauthVersionLast="47" xr6:coauthVersionMax="47" xr10:uidLastSave="{00000000-0000-0000-0000-000000000000}"/>
  <bookViews>
    <workbookView xWindow="0" yWindow="500" windowWidth="28800" windowHeight="16440" tabRatio="500" activeTab="1" xr2:uid="{00000000-000D-0000-FFFF-FFFF00000000}"/>
  </bookViews>
  <sheets>
    <sheet name="Overview of samples" sheetId="1" r:id="rId1"/>
    <sheet name="Urate SNPs" sheetId="2" r:id="rId2"/>
    <sheet name="Gout SNP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2" i="2" l="1"/>
  <c r="J82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821" uniqueCount="420">
  <si>
    <t>Study</t>
  </si>
  <si>
    <t>Age mean (SD)</t>
  </si>
  <si>
    <t>Serum urate, mean (SD)</t>
  </si>
  <si>
    <t>AGES</t>
  </si>
  <si>
    <t>76.4 (5.5)</t>
  </si>
  <si>
    <t>6.0 (1.6)</t>
  </si>
  <si>
    <t xml:space="preserve"> --</t>
  </si>
  <si>
    <t>Amish</t>
  </si>
  <si>
    <t>49.0 (16.8)</t>
  </si>
  <si>
    <t>4.2 (1.1</t>
  </si>
  <si>
    <t>ARIC (European American)</t>
  </si>
  <si>
    <t>54.8 (5.7)</t>
  </si>
  <si>
    <t>5.1 (1.5)</t>
  </si>
  <si>
    <t>ASPS</t>
  </si>
  <si>
    <t>65.8 (8.0)</t>
  </si>
  <si>
    <t>5.3 (1.4)</t>
  </si>
  <si>
    <t>ASPS-Fam</t>
  </si>
  <si>
    <t>64.6 (10.6)</t>
  </si>
  <si>
    <t>5.5 (1.3)</t>
  </si>
  <si>
    <t>5.4 (1.4)</t>
  </si>
  <si>
    <t>BioMe (European American, HRC imputed)</t>
  </si>
  <si>
    <t>64.6 (8.9)</t>
  </si>
  <si>
    <t>6.0 (1.8)</t>
  </si>
  <si>
    <t>CHNS</t>
  </si>
  <si>
    <t>50.1 (15.1)</t>
  </si>
  <si>
    <t>5.2 (1.8)</t>
  </si>
  <si>
    <t>CHRIS</t>
  </si>
  <si>
    <t>46.2 (16.4)</t>
  </si>
  <si>
    <t>5.1 (1.4)</t>
  </si>
  <si>
    <t>5.8 (1.6)</t>
  </si>
  <si>
    <t>CHS (European American)</t>
  </si>
  <si>
    <t>72.3 (5.4)</t>
  </si>
  <si>
    <t>5.5 (1.4)</t>
  </si>
  <si>
    <t>Cilento</t>
  </si>
  <si>
    <t>52.6 (19.7)</t>
  </si>
  <si>
    <t>4.7 (1.6)</t>
  </si>
  <si>
    <t>CoLaus</t>
  </si>
  <si>
    <t>53.1 (10.8)</t>
  </si>
  <si>
    <t>CROATIA-Korcula</t>
  </si>
  <si>
    <t>53.9 (15.9)</t>
  </si>
  <si>
    <t>4.9 (1.4)</t>
  </si>
  <si>
    <t>CROATIA-SPLIT</t>
  </si>
  <si>
    <t>50.3 (14.4)</t>
  </si>
  <si>
    <t>4.8 (1.3)</t>
  </si>
  <si>
    <t>CROATIA-Vis</t>
  </si>
  <si>
    <t>56.1 (15.6)</t>
  </si>
  <si>
    <t>5.2 (1.5)</t>
  </si>
  <si>
    <t>Czech post-MONICA</t>
  </si>
  <si>
    <t>53.9 (9.6)</t>
  </si>
  <si>
    <t>5.6 (1.6)</t>
  </si>
  <si>
    <t>DECODE</t>
  </si>
  <si>
    <t>DIACORE</t>
  </si>
  <si>
    <t>65.5 (8.8)</t>
  </si>
  <si>
    <t>6.3 (1.6)</t>
  </si>
  <si>
    <t>EGCUT (370k array)</t>
  </si>
  <si>
    <t>41.2 (16.5)</t>
  </si>
  <si>
    <t>EGCUT (OMNI chip)</t>
  </si>
  <si>
    <t>51.6 (20.3)</t>
  </si>
  <si>
    <t>5.2 (1.4)</t>
  </si>
  <si>
    <t>ERF</t>
  </si>
  <si>
    <t>53.6 (14.8)</t>
  </si>
  <si>
    <t>5.5 (1.6)</t>
  </si>
  <si>
    <t>FHS</t>
  </si>
  <si>
    <t>37.9 (9.4)</t>
  </si>
  <si>
    <t>5.3 (1.5)</t>
  </si>
  <si>
    <t>FINCAVAS</t>
  </si>
  <si>
    <t>58.2 (12.5)</t>
  </si>
  <si>
    <t>6.2 (2.0)</t>
  </si>
  <si>
    <t>GCKD</t>
  </si>
  <si>
    <t>60.1 (12.0)</t>
  </si>
  <si>
    <t>7.2 (1.9)</t>
  </si>
  <si>
    <t>GSK (cases)</t>
  </si>
  <si>
    <t>50.9 (13.7)</t>
  </si>
  <si>
    <t>5.0 (1.4)</t>
  </si>
  <si>
    <t>GSK (controls)</t>
  </si>
  <si>
    <t>50.8 (13.9)</t>
  </si>
  <si>
    <t>5.0 (1.3)</t>
  </si>
  <si>
    <t>GS SFHS</t>
  </si>
  <si>
    <t>50.6 (15.1)</t>
  </si>
  <si>
    <t>5.8 (1.8)</t>
  </si>
  <si>
    <t>HANDLS</t>
  </si>
  <si>
    <t>48.5 (9.0)</t>
  </si>
  <si>
    <t>HYPERGENES (cases)</t>
  </si>
  <si>
    <t>47.1 (8.1)</t>
  </si>
  <si>
    <t>5.2 (1.3)</t>
  </si>
  <si>
    <t>HYPERGENES (controls)</t>
  </si>
  <si>
    <t>62.2 (10.0)</t>
  </si>
  <si>
    <t>INGI-CARL</t>
  </si>
  <si>
    <t>49.6 (16.5)</t>
  </si>
  <si>
    <t>INGI-FVG</t>
  </si>
  <si>
    <t>52.3 (16.6)</t>
  </si>
  <si>
    <t>INGI-VBI</t>
  </si>
  <si>
    <t>55.1 (18)</t>
  </si>
  <si>
    <t>JHS</t>
  </si>
  <si>
    <t>55.1 (12.8)</t>
  </si>
  <si>
    <t>5.6 (1.7)</t>
  </si>
  <si>
    <t>KORA (F3)</t>
  </si>
  <si>
    <t>57.1 (12.9)</t>
  </si>
  <si>
    <t>KORA (F4)</t>
  </si>
  <si>
    <t>56.2 (13.3)</t>
  </si>
  <si>
    <t>LIFE-Adult</t>
  </si>
  <si>
    <t>64.5 (10.4)</t>
  </si>
  <si>
    <t>5.6 (1.4)</t>
  </si>
  <si>
    <t>LIFE-Child</t>
  </si>
  <si>
    <t>12.9 (3.9)</t>
  </si>
  <si>
    <t>LIFE-Heart</t>
  </si>
  <si>
    <t>62.9 (11.3)</t>
  </si>
  <si>
    <t>6.1 (1.6)</t>
  </si>
  <si>
    <t>Lifelines</t>
  </si>
  <si>
    <t>48.1 (11.4)</t>
  </si>
  <si>
    <t>4.9 (1.2)</t>
  </si>
  <si>
    <t>LOLIPOP-EW610</t>
  </si>
  <si>
    <t>56.0 (9.8)</t>
  </si>
  <si>
    <t>LOLIPOP-EWA</t>
  </si>
  <si>
    <t>54.4 (10.4)</t>
  </si>
  <si>
    <t>5.6 (1.3)</t>
  </si>
  <si>
    <t>LOLIPOP-EWP</t>
  </si>
  <si>
    <t>55.7 (9.1)</t>
  </si>
  <si>
    <t>5.8 (1.4)</t>
  </si>
  <si>
    <t>LOLIPOP-IA317</t>
  </si>
  <si>
    <t>48.3 (10.5)</t>
  </si>
  <si>
    <t>LOLIPOP-IA610</t>
  </si>
  <si>
    <t>55.4 (10.6)</t>
  </si>
  <si>
    <t>5.6 (1.5)</t>
  </si>
  <si>
    <t>LOLIPOP-IAP</t>
  </si>
  <si>
    <t>51.1 (8.4)</t>
  </si>
  <si>
    <t>LOLIPOP-OmniEE</t>
  </si>
  <si>
    <t>49.7 (10.0)</t>
  </si>
  <si>
    <t>LURIC</t>
  </si>
  <si>
    <t>62.7 (10.7)</t>
  </si>
  <si>
    <t>5.1 (1.7)</t>
  </si>
  <si>
    <t>MICROS</t>
  </si>
  <si>
    <t>46.3 (17)</t>
  </si>
  <si>
    <t>MVP (European Americans)</t>
  </si>
  <si>
    <t>62.0 (11.9)</t>
  </si>
  <si>
    <t>6.2 (1.6)</t>
  </si>
  <si>
    <t>MyCode (Geisinger Research)</t>
  </si>
  <si>
    <t>54.0 (15.7)</t>
  </si>
  <si>
    <t>5.9 (2)</t>
  </si>
  <si>
    <t>NEO</t>
  </si>
  <si>
    <t>56.0 (5.9)</t>
  </si>
  <si>
    <t>NESDA</t>
  </si>
  <si>
    <t>41.9 (13.1)</t>
  </si>
  <si>
    <t>4.4 (1.2)</t>
  </si>
  <si>
    <t>OGP</t>
  </si>
  <si>
    <t>53.2 (17.7)</t>
  </si>
  <si>
    <t>4.8 (1.6)</t>
  </si>
  <si>
    <t>ORCADES</t>
  </si>
  <si>
    <t>53.2 (15.3)</t>
  </si>
  <si>
    <t>PREVEND</t>
  </si>
  <si>
    <t>49.6 (12.5)</t>
  </si>
  <si>
    <t>5.1 (1.3)</t>
  </si>
  <si>
    <t>QIMR adolescent</t>
  </si>
  <si>
    <t>15.4 (1.6)</t>
  </si>
  <si>
    <t>4.8 (1.2)</t>
  </si>
  <si>
    <t>QIMR adult</t>
  </si>
  <si>
    <t>48.5 (13.3)</t>
  </si>
  <si>
    <t>RS-I</t>
  </si>
  <si>
    <t>69.4 (9.1)</t>
  </si>
  <si>
    <t>SHIP</t>
  </si>
  <si>
    <t>49.8 (16.3)</t>
  </si>
  <si>
    <t>SHIP-Trend</t>
  </si>
  <si>
    <t>50.1 (13.7)</t>
  </si>
  <si>
    <t>4.7 (1.3)</t>
  </si>
  <si>
    <t>SKIPOGH</t>
  </si>
  <si>
    <t>47.1 (17.4)</t>
  </si>
  <si>
    <t>Sorbs</t>
  </si>
  <si>
    <t>48.2 (16.5)</t>
  </si>
  <si>
    <t>UKBB</t>
  </si>
  <si>
    <t>ULSAM</t>
  </si>
  <si>
    <t>71.0 (0.6)</t>
  </si>
  <si>
    <t>5.7 (1.3)</t>
  </si>
  <si>
    <t>Vanderbilt (660k chip)</t>
  </si>
  <si>
    <t>59.4 (15.4)</t>
  </si>
  <si>
    <t>6.2 (2.1)</t>
  </si>
  <si>
    <t>Vanderbilt (European American, Omin1 chip)</t>
  </si>
  <si>
    <t>57.5 (15.6)</t>
  </si>
  <si>
    <t>6.2 (2.2)</t>
  </si>
  <si>
    <t>Vanderbilt (European American, Omni5 chip)</t>
  </si>
  <si>
    <t>54.4 (15.8)</t>
  </si>
  <si>
    <t>6.0 (2.2)</t>
  </si>
  <si>
    <t>VIKING</t>
  </si>
  <si>
    <t>49.9 (15.2)</t>
  </si>
  <si>
    <t>5.1 (1.2)</t>
  </si>
  <si>
    <t>YFS</t>
  </si>
  <si>
    <t>37.6 (5.0)</t>
  </si>
  <si>
    <t>Serum urate</t>
  </si>
  <si>
    <t>Exposure</t>
  </si>
  <si>
    <t>Data source and original publication</t>
  </si>
  <si>
    <t>European ancestry GWAS, Tin et al., 2019</t>
  </si>
  <si>
    <t xml:space="preserve">Gout </t>
  </si>
  <si>
    <t>European ancestry GWAS, Sandoval-Plata et al., 2021</t>
  </si>
  <si>
    <t>UK Biobank</t>
  </si>
  <si>
    <t>N</t>
  </si>
  <si>
    <t>7049 cases, 81354 AH controls</t>
  </si>
  <si>
    <t>57.9 (7.8)</t>
  </si>
  <si>
    <t>--</t>
  </si>
  <si>
    <t>European ancestry GWAS, Smith et al., 2021</t>
  </si>
  <si>
    <t>Brain imaging phenotypes</t>
  </si>
  <si>
    <t>63.6 (7.3) females, 65.0 (7.6) males</t>
  </si>
  <si>
    <t>Abbreviations: GWAS - genome-wide association study, AH - asymptomatic hyperuricaemia</t>
  </si>
  <si>
    <t>STable 1: Summary statistics sources for genetic associations with serum urate, gout, neuroimaging measures</t>
  </si>
  <si>
    <t>SNP</t>
  </si>
  <si>
    <t>SE</t>
  </si>
  <si>
    <t>Coded allele freq (EA)</t>
  </si>
  <si>
    <t>Effect (EA) (mg/dL)</t>
  </si>
  <si>
    <t>SE (EA)</t>
  </si>
  <si>
    <t>Meta-analysis p-value (EA)</t>
  </si>
  <si>
    <t>rs10803394</t>
  </si>
  <si>
    <t>c</t>
  </si>
  <si>
    <t>rs79598313</t>
  </si>
  <si>
    <t>t</t>
  </si>
  <si>
    <t>rs10890263</t>
  </si>
  <si>
    <t>rs584425</t>
  </si>
  <si>
    <t>a</t>
  </si>
  <si>
    <t>rs2356864</t>
  </si>
  <si>
    <t>rs662026</t>
  </si>
  <si>
    <t>rs141990161</t>
  </si>
  <si>
    <t>rs10910845</t>
  </si>
  <si>
    <t>rs11204682</t>
  </si>
  <si>
    <t>rs2070803</t>
  </si>
  <si>
    <t>rs12134456</t>
  </si>
  <si>
    <t>rs2760215</t>
  </si>
  <si>
    <t>rs56129505</t>
  </si>
  <si>
    <t>rs2970581</t>
  </si>
  <si>
    <t>rs6746275</t>
  </si>
  <si>
    <t>rs10177191</t>
  </si>
  <si>
    <t>rs72782806</t>
  </si>
  <si>
    <t>rs72804857</t>
  </si>
  <si>
    <t>rs1260326</t>
  </si>
  <si>
    <t>rs62140395</t>
  </si>
  <si>
    <t>rs10084334</t>
  </si>
  <si>
    <t>rs142874192</t>
  </si>
  <si>
    <t>rs6730325</t>
  </si>
  <si>
    <t>rs7572603</t>
  </si>
  <si>
    <t>rs12987661</t>
  </si>
  <si>
    <t>rs759219</t>
  </si>
  <si>
    <t>rs6707386</t>
  </si>
  <si>
    <t>rs17050272</t>
  </si>
  <si>
    <t>rs11683692</t>
  </si>
  <si>
    <t>rs2307394</t>
  </si>
  <si>
    <t>rs113704612</t>
  </si>
  <si>
    <t>rs1457231</t>
  </si>
  <si>
    <t>rs2075251</t>
  </si>
  <si>
    <t>rs10198459</t>
  </si>
  <si>
    <t>rs3769810</t>
  </si>
  <si>
    <t>rs1047891</t>
  </si>
  <si>
    <t>rs1949651</t>
  </si>
  <si>
    <t>rs73058028</t>
  </si>
  <si>
    <t>rs699465</t>
  </si>
  <si>
    <t>rs2244552</t>
  </si>
  <si>
    <t>rs7039</t>
  </si>
  <si>
    <t>rs9859616</t>
  </si>
  <si>
    <t>rs11718633</t>
  </si>
  <si>
    <t>rs78946096</t>
  </si>
  <si>
    <t>rs12496412</t>
  </si>
  <si>
    <t>rs6805417</t>
  </si>
  <si>
    <t>rs60388273</t>
  </si>
  <si>
    <t>rs62294340</t>
  </si>
  <si>
    <t>rs1533096</t>
  </si>
  <si>
    <t>rs6820627</t>
  </si>
  <si>
    <t>rs3775947</t>
  </si>
  <si>
    <t>rs12504795</t>
  </si>
  <si>
    <t>rs11940694</t>
  </si>
  <si>
    <t>rs10857147</t>
  </si>
  <si>
    <t>rs116183010</t>
  </si>
  <si>
    <t>rs74904971</t>
  </si>
  <si>
    <t>rs35232147</t>
  </si>
  <si>
    <t>rs11097693</t>
  </si>
  <si>
    <t>rs12644329</t>
  </si>
  <si>
    <t>rs1440411</t>
  </si>
  <si>
    <t>rs455213</t>
  </si>
  <si>
    <t>rs116379131</t>
  </si>
  <si>
    <t>rs10942549</t>
  </si>
  <si>
    <t>rs28362590</t>
  </si>
  <si>
    <t>rs7757144</t>
  </si>
  <si>
    <t>rs3904600</t>
  </si>
  <si>
    <t>rs77951490</t>
  </si>
  <si>
    <t>rs1359232</t>
  </si>
  <si>
    <t>rs35942569</t>
  </si>
  <si>
    <t>rs57440165</t>
  </si>
  <si>
    <t>rs35501037</t>
  </si>
  <si>
    <t>rs7752448</t>
  </si>
  <si>
    <t>rs3118365</t>
  </si>
  <si>
    <t>rs429479</t>
  </si>
  <si>
    <t>rs753725</t>
  </si>
  <si>
    <t>rs9271585</t>
  </si>
  <si>
    <t>rs742493</t>
  </si>
  <si>
    <t>rs10223666</t>
  </si>
  <si>
    <t>rs9373896</t>
  </si>
  <si>
    <t>rs4897160</t>
  </si>
  <si>
    <t>rs62435145</t>
  </si>
  <si>
    <t>rs12669187</t>
  </si>
  <si>
    <t>rs1051921</t>
  </si>
  <si>
    <t>rs11551890</t>
  </si>
  <si>
    <t>rs73728279</t>
  </si>
  <si>
    <t>rs11781985</t>
  </si>
  <si>
    <t>rs34861762</t>
  </si>
  <si>
    <t>rs7005606</t>
  </si>
  <si>
    <t>rs2941487</t>
  </si>
  <si>
    <t>rs62517932</t>
  </si>
  <si>
    <t>rs12548367</t>
  </si>
  <si>
    <t>rs2436962</t>
  </si>
  <si>
    <t>rs3850445</t>
  </si>
  <si>
    <t>rs7868781</t>
  </si>
  <si>
    <t>rs3174352</t>
  </si>
  <si>
    <t>rs1800977</t>
  </si>
  <si>
    <t>rs62585312</t>
  </si>
  <si>
    <t>rs10901057</t>
  </si>
  <si>
    <t>rs74440730</t>
  </si>
  <si>
    <t>rs10994860</t>
  </si>
  <si>
    <t>rs1649078</t>
  </si>
  <si>
    <t>rs1171617</t>
  </si>
  <si>
    <t>rs9415676</t>
  </si>
  <si>
    <t>rs9420446</t>
  </si>
  <si>
    <t>rs35198068</t>
  </si>
  <si>
    <t>rs10886117</t>
  </si>
  <si>
    <t>rs4962699</t>
  </si>
  <si>
    <t>rs3741210</t>
  </si>
  <si>
    <t>rs35229181</t>
  </si>
  <si>
    <t>rs963837</t>
  </si>
  <si>
    <t>rs174594</t>
  </si>
  <si>
    <t>rs148838714</t>
  </si>
  <si>
    <t>rs1006207</t>
  </si>
  <si>
    <t>rs531763</t>
  </si>
  <si>
    <t>rs34888828</t>
  </si>
  <si>
    <t>rs4014195</t>
  </si>
  <si>
    <t>rs4073582</t>
  </si>
  <si>
    <t>rs7110302</t>
  </si>
  <si>
    <t>rs11227805</t>
  </si>
  <si>
    <t>rs11217257</t>
  </si>
  <si>
    <t>rs2058787</t>
  </si>
  <si>
    <t>rs4149056</t>
  </si>
  <si>
    <t>rs836968</t>
  </si>
  <si>
    <t>rs11169926</t>
  </si>
  <si>
    <t>rs73119306</t>
  </si>
  <si>
    <t>rs12368865</t>
  </si>
  <si>
    <t>rs17550549</t>
  </si>
  <si>
    <t>rs10774625</t>
  </si>
  <si>
    <t>rs17696736</t>
  </si>
  <si>
    <t>rs11066390</t>
  </si>
  <si>
    <t>rs1800574</t>
  </si>
  <si>
    <t>rs148015593</t>
  </si>
  <si>
    <t>rs74397112</t>
  </si>
  <si>
    <t>rs9579574</t>
  </si>
  <si>
    <t>rs626277</t>
  </si>
  <si>
    <t>rs8022225</t>
  </si>
  <si>
    <t>rs861536</t>
  </si>
  <si>
    <t>rs11070231</t>
  </si>
  <si>
    <t>rs2957740</t>
  </si>
  <si>
    <t>rs8039418</t>
  </si>
  <si>
    <t>rs2472297</t>
  </si>
  <si>
    <t>rs73436803</t>
  </si>
  <si>
    <t>rs11072567</t>
  </si>
  <si>
    <t>rs494268</t>
  </si>
  <si>
    <t>rs8024386</t>
  </si>
  <si>
    <t>rs12908437</t>
  </si>
  <si>
    <t>rs77924615</t>
  </si>
  <si>
    <t>rs2219647</t>
  </si>
  <si>
    <t>rs62033406</t>
  </si>
  <si>
    <t>rs56230350</t>
  </si>
  <si>
    <t>rs62052820</t>
  </si>
  <si>
    <t>rs4788815</t>
  </si>
  <si>
    <t>rs9302635</t>
  </si>
  <si>
    <t>rs57652769</t>
  </si>
  <si>
    <t>rs11644696</t>
  </si>
  <si>
    <t>rs7212936</t>
  </si>
  <si>
    <t>rs2453580</t>
  </si>
  <si>
    <t>rs7209801</t>
  </si>
  <si>
    <t>rs3794748</t>
  </si>
  <si>
    <t>rs2645477</t>
  </si>
  <si>
    <t>rs9895661</t>
  </si>
  <si>
    <t>rs164011</t>
  </si>
  <si>
    <t>rs10438961</t>
  </si>
  <si>
    <t>rs11663816</t>
  </si>
  <si>
    <t>rs7259484</t>
  </si>
  <si>
    <t>rs4807003</t>
  </si>
  <si>
    <t>rs10405423</t>
  </si>
  <si>
    <t>rs56338130</t>
  </si>
  <si>
    <t>rs10418164</t>
  </si>
  <si>
    <t>rs62128132</t>
  </si>
  <si>
    <t>rs12625256</t>
  </si>
  <si>
    <t>rs6138584</t>
  </si>
  <si>
    <t>rs6119524</t>
  </si>
  <si>
    <t>rs73611258</t>
  </si>
  <si>
    <t>rs6031598</t>
  </si>
  <si>
    <t>rs1407040</t>
  </si>
  <si>
    <t>rs2834319</t>
  </si>
  <si>
    <t>rs219781</t>
  </si>
  <si>
    <t>rs12484809</t>
  </si>
  <si>
    <t xml:space="preserve"> Effect (TA) (mg/dL)</t>
  </si>
  <si>
    <t>SE (TA)</t>
  </si>
  <si>
    <t>Meta-analysis p-value(TA)</t>
  </si>
  <si>
    <t>F statistic (EA)</t>
  </si>
  <si>
    <t>F statistic</t>
  </si>
  <si>
    <t>rs2231142</t>
  </si>
  <si>
    <t>rs13120400</t>
  </si>
  <si>
    <t>rs7672194</t>
  </si>
  <si>
    <t>rs4693211</t>
  </si>
  <si>
    <t>rs28793136</t>
  </si>
  <si>
    <t>rs1545207</t>
  </si>
  <si>
    <t>rs16891234</t>
  </si>
  <si>
    <t>rs1229984</t>
  </si>
  <si>
    <t>rs114791459</t>
  </si>
  <si>
    <t>rs114580333</t>
  </si>
  <si>
    <t>rs2078267</t>
  </si>
  <si>
    <t>Effect allele</t>
  </si>
  <si>
    <t>Abbreviations: TA - trans-ancestry, EA - European ancestry, SE - standard error</t>
  </si>
  <si>
    <t>Beta</t>
  </si>
  <si>
    <t>P value</t>
  </si>
  <si>
    <t>rs1574430</t>
  </si>
  <si>
    <t>*rs2304667</t>
  </si>
  <si>
    <t>rs6734261</t>
  </si>
  <si>
    <t>*rs7417952</t>
  </si>
  <si>
    <t>rs1593512</t>
  </si>
  <si>
    <t>*rs56401710</t>
  </si>
  <si>
    <t>Proxy SNP</t>
  </si>
  <si>
    <t>Serum urate total n=457,690 (EA, n=288,649; East Asian ancestry [EAS], n=125,725; African Americans [AA], n=33,671; South Asian ancestry [SA], n=9,037).</t>
  </si>
  <si>
    <t>Meta-analysis was conducted using an inverse-variance weighted fixed effect method as implemented in METAL. All meta-analysis p-values were two-sided are uncorrected for multiple comparisons. Heterogeneity p-values were based on one-sided Chi-square statistics.</t>
  </si>
  <si>
    <t xml:space="preserve">Supplementary Data 4: Instrumental variables for gout and ura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6">
    <xf numFmtId="0" fontId="0" fillId="0" borderId="0"/>
    <xf numFmtId="0" fontId="3" fillId="0" borderId="0"/>
    <xf numFmtId="0" fontId="1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6" fillId="0" borderId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center" vertical="top" wrapText="1"/>
    </xf>
    <xf numFmtId="3" fontId="5" fillId="0" borderId="6" xfId="0" applyNumberFormat="1" applyFont="1" applyBorder="1" applyAlignment="1">
      <alignment horizontal="center" vertical="top" wrapText="1"/>
    </xf>
    <xf numFmtId="0" fontId="2" fillId="0" borderId="7" xfId="0" applyFont="1" applyBorder="1"/>
    <xf numFmtId="0" fontId="4" fillId="0" borderId="8" xfId="1" applyFont="1" applyBorder="1" applyAlignment="1">
      <alignment horizontal="center" wrapText="1"/>
    </xf>
    <xf numFmtId="0" fontId="4" fillId="0" borderId="9" xfId="1" applyFont="1" applyBorder="1" applyAlignment="1">
      <alignment horizontal="center" wrapText="1"/>
    </xf>
    <xf numFmtId="0" fontId="5" fillId="0" borderId="10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center" vertical="top" wrapText="1"/>
    </xf>
    <xf numFmtId="0" fontId="5" fillId="0" borderId="10" xfId="2" applyFont="1" applyBorder="1" applyAlignment="1">
      <alignment horizontal="center" vertical="top"/>
    </xf>
    <xf numFmtId="3" fontId="5" fillId="0" borderId="10" xfId="0" applyNumberFormat="1" applyFont="1" applyBorder="1" applyAlignment="1">
      <alignment horizontal="center" vertical="top" wrapText="1"/>
    </xf>
    <xf numFmtId="0" fontId="6" fillId="0" borderId="10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center" vertical="top" wrapText="1"/>
    </xf>
    <xf numFmtId="0" fontId="7" fillId="0" borderId="10" xfId="0" applyFont="1" applyBorder="1" applyAlignment="1">
      <alignment horizontal="center" vertical="top"/>
    </xf>
    <xf numFmtId="0" fontId="6" fillId="0" borderId="10" xfId="0" applyFont="1" applyBorder="1" applyAlignment="1">
      <alignment horizontal="center" vertical="top" wrapText="1"/>
    </xf>
    <xf numFmtId="0" fontId="5" fillId="0" borderId="11" xfId="2" applyFont="1" applyBorder="1" applyAlignment="1">
      <alignment horizontal="center" vertical="top"/>
    </xf>
    <xf numFmtId="3" fontId="5" fillId="0" borderId="11" xfId="0" applyNumberFormat="1" applyFont="1" applyBorder="1" applyAlignment="1">
      <alignment horizontal="center" vertical="top" wrapText="1"/>
    </xf>
    <xf numFmtId="3" fontId="6" fillId="0" borderId="10" xfId="0" applyNumberFormat="1" applyFont="1" applyBorder="1" applyAlignment="1">
      <alignment horizontal="center" vertical="top" wrapText="1"/>
    </xf>
    <xf numFmtId="0" fontId="5" fillId="0" borderId="11" xfId="0" applyFont="1" applyBorder="1" applyAlignment="1">
      <alignment horizontal="left" vertical="top" wrapText="1"/>
    </xf>
    <xf numFmtId="0" fontId="7" fillId="0" borderId="1" xfId="0" applyFont="1" applyBorder="1" applyAlignment="1">
      <alignment vertical="center"/>
    </xf>
    <xf numFmtId="0" fontId="7" fillId="0" borderId="1" xfId="0" quotePrefix="1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6" fillId="0" borderId="18" xfId="0" applyFont="1" applyBorder="1" applyAlignment="1">
      <alignment vertical="center" wrapText="1"/>
    </xf>
    <xf numFmtId="0" fontId="6" fillId="0" borderId="18" xfId="0" applyFont="1" applyBorder="1"/>
    <xf numFmtId="3" fontId="6" fillId="0" borderId="18" xfId="0" quotePrefix="1" applyNumberFormat="1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3" xfId="0" applyFont="1" applyBorder="1"/>
    <xf numFmtId="0" fontId="6" fillId="0" borderId="17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2" fillId="0" borderId="0" xfId="0" applyFont="1"/>
    <xf numFmtId="0" fontId="2" fillId="0" borderId="20" xfId="0" applyFont="1" applyBorder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22" xfId="0" applyBorder="1"/>
    <xf numFmtId="0" fontId="0" fillId="0" borderId="23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1" fontId="0" fillId="0" borderId="2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9" fillId="0" borderId="4" xfId="5" applyFont="1" applyBorder="1" applyAlignment="1">
      <alignment vertical="center"/>
    </xf>
    <xf numFmtId="0" fontId="9" fillId="0" borderId="0" xfId="5" applyFont="1" applyAlignment="1">
      <alignment horizontal="center" vertical="center"/>
    </xf>
    <xf numFmtId="0" fontId="6" fillId="0" borderId="0" xfId="5" applyAlignment="1">
      <alignment horizontal="center" vertical="center"/>
    </xf>
    <xf numFmtId="164" fontId="6" fillId="0" borderId="0" xfId="5" applyNumberFormat="1" applyAlignment="1">
      <alignment horizontal="center" vertical="center"/>
    </xf>
    <xf numFmtId="11" fontId="6" fillId="0" borderId="0" xfId="5" applyNumberFormat="1" applyAlignment="1">
      <alignment horizontal="center" vertical="center"/>
    </xf>
    <xf numFmtId="0" fontId="6" fillId="0" borderId="4" xfId="5" applyBorder="1" applyAlignment="1">
      <alignment vertical="center"/>
    </xf>
    <xf numFmtId="2" fontId="0" fillId="0" borderId="5" xfId="0" applyNumberFormat="1" applyBorder="1" applyAlignment="1">
      <alignment horizontal="center" vertical="center"/>
    </xf>
    <xf numFmtId="0" fontId="0" fillId="2" borderId="0" xfId="0" applyFill="1"/>
    <xf numFmtId="0" fontId="4" fillId="0" borderId="7" xfId="1" applyFont="1" applyBorder="1" applyAlignment="1">
      <alignment horizontal="center" vertical="center" wrapText="1"/>
    </xf>
    <xf numFmtId="0" fontId="4" fillId="0" borderId="24" xfId="1" applyFont="1" applyBorder="1" applyAlignment="1">
      <alignment horizontal="center" vertical="center" wrapText="1"/>
    </xf>
    <xf numFmtId="164" fontId="4" fillId="0" borderId="24" xfId="1" applyNumberFormat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164" fontId="0" fillId="0" borderId="0" xfId="0" applyNumberFormat="1"/>
    <xf numFmtId="164" fontId="9" fillId="0" borderId="0" xfId="5" applyNumberFormat="1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9" fillId="0" borderId="4" xfId="5" applyFont="1" applyBorder="1" applyAlignment="1">
      <alignment horizontal="left" vertical="top"/>
    </xf>
    <xf numFmtId="0" fontId="9" fillId="0" borderId="0" xfId="5" applyFont="1" applyAlignment="1">
      <alignment horizontal="left" vertical="top"/>
    </xf>
    <xf numFmtId="0" fontId="11" fillId="0" borderId="4" xfId="5" applyFont="1" applyBorder="1" applyAlignment="1">
      <alignment vertical="top"/>
    </xf>
    <xf numFmtId="0" fontId="11" fillId="0" borderId="0" xfId="5" applyFont="1" applyAlignment="1">
      <alignment vertical="top"/>
    </xf>
  </cellXfs>
  <cellStyles count="26">
    <cellStyle name="Followed Hyperlink" xfId="3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  <cellStyle name="Normal 2" xfId="5" xr:uid="{00000000-0005-0000-0000-000017000000}"/>
    <cellStyle name="Standard 2" xfId="2" xr:uid="{00000000-0005-0000-0000-000018000000}"/>
    <cellStyle name="Standard 3" xfId="1" xr:uid="{00000000-0005-0000-0000-000019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topLeftCell="A21" workbookViewId="0">
      <selection activeCell="E73" sqref="E73"/>
    </sheetView>
  </sheetViews>
  <sheetFormatPr baseColWidth="10" defaultRowHeight="16" x14ac:dyDescent="0.2"/>
  <cols>
    <col min="1" max="1" width="32.83203125" customWidth="1"/>
    <col min="2" max="2" width="33.5" customWidth="1"/>
    <col min="3" max="3" width="29.33203125" customWidth="1"/>
    <col min="5" max="5" width="25.1640625" customWidth="1"/>
    <col min="6" max="6" width="45.83203125" customWidth="1"/>
    <col min="7" max="7" width="19.33203125" customWidth="1"/>
  </cols>
  <sheetData>
    <row r="1" spans="1:6" ht="25" customHeight="1" thickBot="1" x14ac:dyDescent="0.25">
      <c r="A1" s="66" t="s">
        <v>201</v>
      </c>
      <c r="B1" s="65"/>
      <c r="C1" s="65"/>
      <c r="D1" s="65"/>
      <c r="E1" s="65"/>
      <c r="F1" s="65"/>
    </row>
    <row r="2" spans="1:6" ht="49" thickBot="1" x14ac:dyDescent="0.25">
      <c r="A2" s="5" t="s">
        <v>187</v>
      </c>
      <c r="B2" s="6" t="s">
        <v>0</v>
      </c>
      <c r="C2" s="6" t="s">
        <v>1</v>
      </c>
      <c r="D2" s="6" t="s">
        <v>2</v>
      </c>
      <c r="E2" s="6" t="s">
        <v>193</v>
      </c>
      <c r="F2" s="7" t="s">
        <v>188</v>
      </c>
    </row>
    <row r="3" spans="1:6" x14ac:dyDescent="0.2">
      <c r="A3" s="59" t="s">
        <v>186</v>
      </c>
      <c r="B3" s="19" t="s">
        <v>3</v>
      </c>
      <c r="C3" s="13" t="s">
        <v>4</v>
      </c>
      <c r="D3" s="16" t="s">
        <v>5</v>
      </c>
      <c r="E3" s="17">
        <v>3219</v>
      </c>
      <c r="F3" s="62" t="s">
        <v>189</v>
      </c>
    </row>
    <row r="4" spans="1:6" x14ac:dyDescent="0.2">
      <c r="A4" s="60"/>
      <c r="B4" s="8" t="s">
        <v>7</v>
      </c>
      <c r="C4" s="9" t="s">
        <v>8</v>
      </c>
      <c r="D4" s="10" t="s">
        <v>9</v>
      </c>
      <c r="E4" s="11">
        <v>1150</v>
      </c>
      <c r="F4" s="63"/>
    </row>
    <row r="5" spans="1:6" x14ac:dyDescent="0.2">
      <c r="A5" s="60"/>
      <c r="B5" s="8" t="s">
        <v>10</v>
      </c>
      <c r="C5" s="9" t="s">
        <v>11</v>
      </c>
      <c r="D5" s="9" t="s">
        <v>12</v>
      </c>
      <c r="E5" s="11">
        <v>9038</v>
      </c>
      <c r="F5" s="63"/>
    </row>
    <row r="6" spans="1:6" x14ac:dyDescent="0.2">
      <c r="A6" s="60"/>
      <c r="B6" s="8" t="s">
        <v>13</v>
      </c>
      <c r="C6" s="9" t="s">
        <v>14</v>
      </c>
      <c r="D6" s="10" t="s">
        <v>15</v>
      </c>
      <c r="E6" s="11">
        <v>826</v>
      </c>
      <c r="F6" s="63"/>
    </row>
    <row r="7" spans="1:6" x14ac:dyDescent="0.2">
      <c r="A7" s="60"/>
      <c r="B7" s="8" t="s">
        <v>16</v>
      </c>
      <c r="C7" s="9" t="s">
        <v>17</v>
      </c>
      <c r="D7" s="10" t="s">
        <v>18</v>
      </c>
      <c r="E7" s="11">
        <v>326</v>
      </c>
      <c r="F7" s="63"/>
    </row>
    <row r="8" spans="1:6" x14ac:dyDescent="0.2">
      <c r="A8" s="60"/>
      <c r="B8" s="8" t="s">
        <v>20</v>
      </c>
      <c r="C8" s="9" t="s">
        <v>21</v>
      </c>
      <c r="D8" s="9" t="s">
        <v>22</v>
      </c>
      <c r="E8" s="11">
        <v>272</v>
      </c>
      <c r="F8" s="63"/>
    </row>
    <row r="9" spans="1:6" x14ac:dyDescent="0.2">
      <c r="A9" s="60"/>
      <c r="B9" s="8" t="s">
        <v>23</v>
      </c>
      <c r="C9" s="9" t="s">
        <v>24</v>
      </c>
      <c r="D9" s="9" t="s">
        <v>25</v>
      </c>
      <c r="E9" s="11">
        <v>7570</v>
      </c>
      <c r="F9" s="63"/>
    </row>
    <row r="10" spans="1:6" x14ac:dyDescent="0.2">
      <c r="A10" s="60"/>
      <c r="B10" s="8" t="s">
        <v>26</v>
      </c>
      <c r="C10" s="9" t="s">
        <v>27</v>
      </c>
      <c r="D10" s="9" t="s">
        <v>28</v>
      </c>
      <c r="E10" s="11">
        <v>4661</v>
      </c>
      <c r="F10" s="63"/>
    </row>
    <row r="11" spans="1:6" x14ac:dyDescent="0.2">
      <c r="A11" s="60"/>
      <c r="B11" s="8" t="s">
        <v>30</v>
      </c>
      <c r="C11" s="9" t="s">
        <v>31</v>
      </c>
      <c r="D11" s="9" t="s">
        <v>32</v>
      </c>
      <c r="E11" s="11">
        <v>3256</v>
      </c>
      <c r="F11" s="63"/>
    </row>
    <row r="12" spans="1:6" x14ac:dyDescent="0.2">
      <c r="A12" s="60"/>
      <c r="B12" s="8" t="s">
        <v>33</v>
      </c>
      <c r="C12" s="9" t="s">
        <v>34</v>
      </c>
      <c r="D12" s="9" t="s">
        <v>35</v>
      </c>
      <c r="E12" s="11">
        <v>1617</v>
      </c>
      <c r="F12" s="63"/>
    </row>
    <row r="13" spans="1:6" x14ac:dyDescent="0.2">
      <c r="A13" s="60"/>
      <c r="B13" s="8" t="s">
        <v>36</v>
      </c>
      <c r="C13" s="9" t="s">
        <v>37</v>
      </c>
      <c r="D13" s="9" t="s">
        <v>15</v>
      </c>
      <c r="E13" s="11">
        <v>5409</v>
      </c>
      <c r="F13" s="63"/>
    </row>
    <row r="14" spans="1:6" x14ac:dyDescent="0.2">
      <c r="A14" s="60"/>
      <c r="B14" s="8" t="s">
        <v>38</v>
      </c>
      <c r="C14" s="9" t="s">
        <v>39</v>
      </c>
      <c r="D14" s="9" t="s">
        <v>40</v>
      </c>
      <c r="E14" s="11">
        <v>2674</v>
      </c>
      <c r="F14" s="63"/>
    </row>
    <row r="15" spans="1:6" x14ac:dyDescent="0.2">
      <c r="A15" s="60"/>
      <c r="B15" s="8" t="s">
        <v>41</v>
      </c>
      <c r="C15" s="9" t="s">
        <v>42</v>
      </c>
      <c r="D15" s="9" t="s">
        <v>43</v>
      </c>
      <c r="E15" s="11">
        <v>951</v>
      </c>
      <c r="F15" s="63"/>
    </row>
    <row r="16" spans="1:6" x14ac:dyDescent="0.2">
      <c r="A16" s="60"/>
      <c r="B16" s="8" t="s">
        <v>44</v>
      </c>
      <c r="C16" s="9" t="s">
        <v>45</v>
      </c>
      <c r="D16" s="9" t="s">
        <v>46</v>
      </c>
      <c r="E16" s="11">
        <v>934</v>
      </c>
      <c r="F16" s="63"/>
    </row>
    <row r="17" spans="1:6" x14ac:dyDescent="0.2">
      <c r="A17" s="60"/>
      <c r="B17" s="8" t="s">
        <v>47</v>
      </c>
      <c r="C17" s="9" t="s">
        <v>48</v>
      </c>
      <c r="D17" s="9" t="s">
        <v>49</v>
      </c>
      <c r="E17" s="11">
        <v>502</v>
      </c>
      <c r="F17" s="63"/>
    </row>
    <row r="18" spans="1:6" x14ac:dyDescent="0.2">
      <c r="A18" s="60"/>
      <c r="B18" s="8" t="s">
        <v>50</v>
      </c>
      <c r="C18" s="9" t="s">
        <v>6</v>
      </c>
      <c r="D18" s="9" t="s">
        <v>6</v>
      </c>
      <c r="E18" s="11">
        <v>55994</v>
      </c>
      <c r="F18" s="63"/>
    </row>
    <row r="19" spans="1:6" x14ac:dyDescent="0.2">
      <c r="A19" s="60"/>
      <c r="B19" s="8" t="s">
        <v>51</v>
      </c>
      <c r="C19" s="9" t="s">
        <v>52</v>
      </c>
      <c r="D19" s="9" t="s">
        <v>53</v>
      </c>
      <c r="E19" s="11">
        <v>1523</v>
      </c>
      <c r="F19" s="63"/>
    </row>
    <row r="20" spans="1:6" ht="15" customHeight="1" x14ac:dyDescent="0.2">
      <c r="A20" s="60"/>
      <c r="B20" s="8" t="s">
        <v>54</v>
      </c>
      <c r="C20" s="9" t="s">
        <v>55</v>
      </c>
      <c r="D20" s="9" t="s">
        <v>40</v>
      </c>
      <c r="E20" s="11">
        <v>608.99990000000003</v>
      </c>
      <c r="F20" s="63"/>
    </row>
    <row r="21" spans="1:6" x14ac:dyDescent="0.2">
      <c r="A21" s="60"/>
      <c r="B21" s="8" t="s">
        <v>56</v>
      </c>
      <c r="C21" s="9" t="s">
        <v>57</v>
      </c>
      <c r="D21" s="9" t="s">
        <v>58</v>
      </c>
      <c r="E21" s="11" t="s">
        <v>6</v>
      </c>
      <c r="F21" s="63"/>
    </row>
    <row r="22" spans="1:6" x14ac:dyDescent="0.2">
      <c r="A22" s="60"/>
      <c r="B22" s="8" t="s">
        <v>59</v>
      </c>
      <c r="C22" s="9" t="s">
        <v>60</v>
      </c>
      <c r="D22" s="9" t="s">
        <v>61</v>
      </c>
      <c r="E22" s="11">
        <v>907</v>
      </c>
      <c r="F22" s="63"/>
    </row>
    <row r="23" spans="1:6" x14ac:dyDescent="0.2">
      <c r="A23" s="60"/>
      <c r="B23" s="8" t="s">
        <v>62</v>
      </c>
      <c r="C23" s="9" t="s">
        <v>63</v>
      </c>
      <c r="D23" s="9" t="s">
        <v>64</v>
      </c>
      <c r="E23" s="11">
        <v>7699</v>
      </c>
      <c r="F23" s="63"/>
    </row>
    <row r="24" spans="1:6" x14ac:dyDescent="0.2">
      <c r="A24" s="60"/>
      <c r="B24" s="8" t="s">
        <v>65</v>
      </c>
      <c r="C24" s="9" t="s">
        <v>66</v>
      </c>
      <c r="D24" s="9" t="s">
        <v>67</v>
      </c>
      <c r="E24" s="11">
        <v>362</v>
      </c>
      <c r="F24" s="63"/>
    </row>
    <row r="25" spans="1:6" x14ac:dyDescent="0.2">
      <c r="A25" s="60"/>
      <c r="B25" s="8" t="s">
        <v>68</v>
      </c>
      <c r="C25" s="9" t="s">
        <v>69</v>
      </c>
      <c r="D25" s="9" t="s">
        <v>70</v>
      </c>
      <c r="E25" s="11">
        <v>4994</v>
      </c>
      <c r="F25" s="63"/>
    </row>
    <row r="26" spans="1:6" ht="15" customHeight="1" x14ac:dyDescent="0.2">
      <c r="A26" s="60"/>
      <c r="B26" s="8" t="s">
        <v>71</v>
      </c>
      <c r="C26" s="9" t="s">
        <v>72</v>
      </c>
      <c r="D26" s="9" t="s">
        <v>73</v>
      </c>
      <c r="E26" s="11">
        <v>909</v>
      </c>
      <c r="F26" s="63"/>
    </row>
    <row r="27" spans="1:6" x14ac:dyDescent="0.2">
      <c r="A27" s="60"/>
      <c r="B27" s="8" t="s">
        <v>74</v>
      </c>
      <c r="C27" s="9" t="s">
        <v>75</v>
      </c>
      <c r="D27" s="9" t="s">
        <v>76</v>
      </c>
      <c r="E27" s="11">
        <v>853</v>
      </c>
      <c r="F27" s="63"/>
    </row>
    <row r="28" spans="1:6" x14ac:dyDescent="0.2">
      <c r="A28" s="60"/>
      <c r="B28" s="8" t="s">
        <v>77</v>
      </c>
      <c r="C28" s="9" t="s">
        <v>78</v>
      </c>
      <c r="D28" s="9" t="s">
        <v>79</v>
      </c>
      <c r="E28" s="11">
        <v>2077</v>
      </c>
      <c r="F28" s="63"/>
    </row>
    <row r="29" spans="1:6" x14ac:dyDescent="0.2">
      <c r="A29" s="60"/>
      <c r="B29" s="8" t="s">
        <v>80</v>
      </c>
      <c r="C29" s="9" t="s">
        <v>81</v>
      </c>
      <c r="D29" s="9" t="s">
        <v>49</v>
      </c>
      <c r="E29" s="11">
        <v>989</v>
      </c>
      <c r="F29" s="63"/>
    </row>
    <row r="30" spans="1:6" x14ac:dyDescent="0.2">
      <c r="A30" s="60"/>
      <c r="B30" s="8" t="s">
        <v>82</v>
      </c>
      <c r="C30" s="9" t="s">
        <v>83</v>
      </c>
      <c r="D30" s="9" t="s">
        <v>84</v>
      </c>
      <c r="E30" s="11">
        <v>784</v>
      </c>
      <c r="F30" s="63"/>
    </row>
    <row r="31" spans="1:6" x14ac:dyDescent="0.2">
      <c r="A31" s="60"/>
      <c r="B31" s="8" t="s">
        <v>85</v>
      </c>
      <c r="C31" s="9" t="s">
        <v>86</v>
      </c>
      <c r="D31" s="9" t="s">
        <v>43</v>
      </c>
      <c r="E31" s="11">
        <v>805</v>
      </c>
      <c r="F31" s="63"/>
    </row>
    <row r="32" spans="1:6" x14ac:dyDescent="0.2">
      <c r="A32" s="60"/>
      <c r="B32" s="8" t="s">
        <v>87</v>
      </c>
      <c r="C32" s="9" t="s">
        <v>88</v>
      </c>
      <c r="D32" s="9" t="s">
        <v>40</v>
      </c>
      <c r="E32" s="11">
        <v>406</v>
      </c>
      <c r="F32" s="63"/>
    </row>
    <row r="33" spans="1:6" x14ac:dyDescent="0.2">
      <c r="A33" s="60"/>
      <c r="B33" s="8" t="s">
        <v>89</v>
      </c>
      <c r="C33" s="9" t="s">
        <v>90</v>
      </c>
      <c r="D33" s="9" t="s">
        <v>61</v>
      </c>
      <c r="E33" s="11">
        <v>1395</v>
      </c>
      <c r="F33" s="63"/>
    </row>
    <row r="34" spans="1:6" x14ac:dyDescent="0.2">
      <c r="A34" s="60"/>
      <c r="B34" s="8" t="s">
        <v>91</v>
      </c>
      <c r="C34" s="9" t="s">
        <v>92</v>
      </c>
      <c r="D34" s="9" t="s">
        <v>76</v>
      </c>
      <c r="E34" s="11">
        <v>1775</v>
      </c>
      <c r="F34" s="63"/>
    </row>
    <row r="35" spans="1:6" x14ac:dyDescent="0.2">
      <c r="A35" s="60"/>
      <c r="B35" s="8" t="s">
        <v>93</v>
      </c>
      <c r="C35" s="9" t="s">
        <v>94</v>
      </c>
      <c r="D35" s="9" t="s">
        <v>95</v>
      </c>
      <c r="E35" s="11">
        <v>3005</v>
      </c>
      <c r="F35" s="63"/>
    </row>
    <row r="36" spans="1:6" ht="15" customHeight="1" x14ac:dyDescent="0.2">
      <c r="A36" s="60"/>
      <c r="B36" s="8" t="s">
        <v>96</v>
      </c>
      <c r="C36" s="9" t="s">
        <v>97</v>
      </c>
      <c r="D36" s="9" t="s">
        <v>28</v>
      </c>
      <c r="E36" s="14">
        <v>2996</v>
      </c>
      <c r="F36" s="63"/>
    </row>
    <row r="37" spans="1:6" x14ac:dyDescent="0.2">
      <c r="A37" s="60"/>
      <c r="B37" s="8" t="s">
        <v>98</v>
      </c>
      <c r="C37" s="9" t="s">
        <v>99</v>
      </c>
      <c r="D37" s="9" t="s">
        <v>58</v>
      </c>
      <c r="E37" s="14">
        <v>2879</v>
      </c>
      <c r="F37" s="63"/>
    </row>
    <row r="38" spans="1:6" x14ac:dyDescent="0.2">
      <c r="A38" s="60"/>
      <c r="B38" s="8" t="s">
        <v>100</v>
      </c>
      <c r="C38" s="9" t="s">
        <v>101</v>
      </c>
      <c r="D38" s="9" t="s">
        <v>102</v>
      </c>
      <c r="E38" s="11">
        <v>3463</v>
      </c>
      <c r="F38" s="63"/>
    </row>
    <row r="39" spans="1:6" x14ac:dyDescent="0.2">
      <c r="A39" s="60"/>
      <c r="B39" s="8" t="s">
        <v>103</v>
      </c>
      <c r="C39" s="9" t="s">
        <v>104</v>
      </c>
      <c r="D39" s="9" t="s">
        <v>84</v>
      </c>
      <c r="E39" s="11">
        <v>1149</v>
      </c>
      <c r="F39" s="63"/>
    </row>
    <row r="40" spans="1:6" x14ac:dyDescent="0.2">
      <c r="A40" s="60"/>
      <c r="B40" s="8" t="s">
        <v>105</v>
      </c>
      <c r="C40" s="9" t="s">
        <v>106</v>
      </c>
      <c r="D40" s="9" t="s">
        <v>107</v>
      </c>
      <c r="E40" s="11">
        <v>1363</v>
      </c>
      <c r="F40" s="63"/>
    </row>
    <row r="41" spans="1:6" x14ac:dyDescent="0.2">
      <c r="A41" s="60"/>
      <c r="B41" s="8" t="s">
        <v>108</v>
      </c>
      <c r="C41" s="9" t="s">
        <v>109</v>
      </c>
      <c r="D41" s="9" t="s">
        <v>110</v>
      </c>
      <c r="E41" s="11">
        <v>13386</v>
      </c>
      <c r="F41" s="63"/>
    </row>
    <row r="42" spans="1:6" x14ac:dyDescent="0.2">
      <c r="A42" s="60"/>
      <c r="B42" s="8" t="s">
        <v>111</v>
      </c>
      <c r="C42" s="9" t="s">
        <v>112</v>
      </c>
      <c r="D42" s="9" t="s">
        <v>15</v>
      </c>
      <c r="E42" s="11">
        <v>924</v>
      </c>
      <c r="F42" s="63"/>
    </row>
    <row r="43" spans="1:6" x14ac:dyDescent="0.2">
      <c r="A43" s="60"/>
      <c r="B43" s="8" t="s">
        <v>113</v>
      </c>
      <c r="C43" s="9" t="s">
        <v>114</v>
      </c>
      <c r="D43" s="9" t="s">
        <v>115</v>
      </c>
      <c r="E43" s="11">
        <v>580</v>
      </c>
      <c r="F43" s="63"/>
    </row>
    <row r="44" spans="1:6" x14ac:dyDescent="0.2">
      <c r="A44" s="60"/>
      <c r="B44" s="8" t="s">
        <v>116</v>
      </c>
      <c r="C44" s="9" t="s">
        <v>117</v>
      </c>
      <c r="D44" s="9" t="s">
        <v>118</v>
      </c>
      <c r="E44" s="11">
        <v>644</v>
      </c>
      <c r="F44" s="63"/>
    </row>
    <row r="45" spans="1:6" x14ac:dyDescent="0.2">
      <c r="A45" s="60"/>
      <c r="B45" s="8" t="s">
        <v>119</v>
      </c>
      <c r="C45" s="9" t="s">
        <v>120</v>
      </c>
      <c r="D45" s="9" t="s">
        <v>115</v>
      </c>
      <c r="E45" s="11">
        <v>2059</v>
      </c>
      <c r="F45" s="63"/>
    </row>
    <row r="46" spans="1:6" x14ac:dyDescent="0.2">
      <c r="A46" s="60"/>
      <c r="B46" s="8" t="s">
        <v>121</v>
      </c>
      <c r="C46" s="9" t="s">
        <v>122</v>
      </c>
      <c r="D46" s="9" t="s">
        <v>123</v>
      </c>
      <c r="E46" s="11">
        <v>5580</v>
      </c>
      <c r="F46" s="63"/>
    </row>
    <row r="47" spans="1:6" x14ac:dyDescent="0.2">
      <c r="A47" s="60"/>
      <c r="B47" s="8" t="s">
        <v>124</v>
      </c>
      <c r="C47" s="9" t="s">
        <v>125</v>
      </c>
      <c r="D47" s="9" t="s">
        <v>18</v>
      </c>
      <c r="E47" s="11">
        <v>501</v>
      </c>
      <c r="F47" s="63"/>
    </row>
    <row r="48" spans="1:6" x14ac:dyDescent="0.2">
      <c r="A48" s="60"/>
      <c r="B48" s="8" t="s">
        <v>126</v>
      </c>
      <c r="C48" s="14" t="s">
        <v>127</v>
      </c>
      <c r="D48" s="9" t="s">
        <v>28</v>
      </c>
      <c r="E48" s="11">
        <v>897</v>
      </c>
      <c r="F48" s="63"/>
    </row>
    <row r="49" spans="1:6" x14ac:dyDescent="0.2">
      <c r="A49" s="60"/>
      <c r="B49" s="8" t="s">
        <v>128</v>
      </c>
      <c r="C49" s="9" t="s">
        <v>129</v>
      </c>
      <c r="D49" s="9" t="s">
        <v>130</v>
      </c>
      <c r="E49" s="11">
        <v>2937</v>
      </c>
      <c r="F49" s="63"/>
    </row>
    <row r="50" spans="1:6" x14ac:dyDescent="0.2">
      <c r="A50" s="60"/>
      <c r="B50" s="8" t="s">
        <v>131</v>
      </c>
      <c r="C50" s="9" t="s">
        <v>132</v>
      </c>
      <c r="D50" s="9" t="s">
        <v>64</v>
      </c>
      <c r="E50" s="11">
        <v>1019</v>
      </c>
      <c r="F50" s="63"/>
    </row>
    <row r="51" spans="1:6" x14ac:dyDescent="0.2">
      <c r="A51" s="60"/>
      <c r="B51" s="12" t="s">
        <v>133</v>
      </c>
      <c r="C51" s="15" t="s">
        <v>134</v>
      </c>
      <c r="D51" s="15" t="s">
        <v>135</v>
      </c>
      <c r="E51" s="18">
        <v>84715</v>
      </c>
      <c r="F51" s="63"/>
    </row>
    <row r="52" spans="1:6" x14ac:dyDescent="0.2">
      <c r="A52" s="60"/>
      <c r="B52" s="8" t="s">
        <v>136</v>
      </c>
      <c r="C52" s="9" t="s">
        <v>137</v>
      </c>
      <c r="D52" s="9" t="s">
        <v>138</v>
      </c>
      <c r="E52" s="11">
        <v>10055</v>
      </c>
      <c r="F52" s="63"/>
    </row>
    <row r="53" spans="1:6" x14ac:dyDescent="0.2">
      <c r="A53" s="60"/>
      <c r="B53" s="8" t="s">
        <v>139</v>
      </c>
      <c r="C53" s="9" t="s">
        <v>140</v>
      </c>
      <c r="D53" s="9" t="s">
        <v>19</v>
      </c>
      <c r="E53" s="11">
        <v>5731</v>
      </c>
      <c r="F53" s="63"/>
    </row>
    <row r="54" spans="1:6" x14ac:dyDescent="0.2">
      <c r="A54" s="60"/>
      <c r="B54" s="8" t="s">
        <v>141</v>
      </c>
      <c r="C54" s="9" t="s">
        <v>142</v>
      </c>
      <c r="D54" s="9" t="s">
        <v>143</v>
      </c>
      <c r="E54" s="11">
        <v>2514</v>
      </c>
      <c r="F54" s="63"/>
    </row>
    <row r="55" spans="1:6" x14ac:dyDescent="0.2">
      <c r="A55" s="60"/>
      <c r="B55" s="8" t="s">
        <v>144</v>
      </c>
      <c r="C55" s="9" t="s">
        <v>145</v>
      </c>
      <c r="D55" s="9" t="s">
        <v>146</v>
      </c>
      <c r="E55" s="11">
        <v>1107</v>
      </c>
      <c r="F55" s="63"/>
    </row>
    <row r="56" spans="1:6" x14ac:dyDescent="0.2">
      <c r="A56" s="60"/>
      <c r="B56" s="8" t="s">
        <v>147</v>
      </c>
      <c r="C56" s="9" t="s">
        <v>148</v>
      </c>
      <c r="D56" s="9" t="s">
        <v>110</v>
      </c>
      <c r="E56" s="11">
        <v>2003</v>
      </c>
      <c r="F56" s="63"/>
    </row>
    <row r="57" spans="1:6" x14ac:dyDescent="0.2">
      <c r="A57" s="60"/>
      <c r="B57" s="8" t="s">
        <v>149</v>
      </c>
      <c r="C57" s="9" t="s">
        <v>150</v>
      </c>
      <c r="D57" s="9" t="s">
        <v>151</v>
      </c>
      <c r="E57" s="11">
        <v>3574</v>
      </c>
      <c r="F57" s="63"/>
    </row>
    <row r="58" spans="1:6" x14ac:dyDescent="0.2">
      <c r="A58" s="60"/>
      <c r="B58" s="8" t="s">
        <v>152</v>
      </c>
      <c r="C58" s="9" t="s">
        <v>153</v>
      </c>
      <c r="D58" s="9" t="s">
        <v>154</v>
      </c>
      <c r="E58" s="11">
        <v>2512</v>
      </c>
      <c r="F58" s="63"/>
    </row>
    <row r="59" spans="1:6" x14ac:dyDescent="0.2">
      <c r="A59" s="60"/>
      <c r="B59" s="8" t="s">
        <v>155</v>
      </c>
      <c r="C59" s="9" t="s">
        <v>156</v>
      </c>
      <c r="D59" s="9" t="s">
        <v>28</v>
      </c>
      <c r="E59" s="11">
        <v>11389</v>
      </c>
      <c r="F59" s="63"/>
    </row>
    <row r="60" spans="1:6" x14ac:dyDescent="0.2">
      <c r="A60" s="60"/>
      <c r="B60" s="8" t="s">
        <v>157</v>
      </c>
      <c r="C60" s="9" t="s">
        <v>158</v>
      </c>
      <c r="D60" s="9" t="s">
        <v>19</v>
      </c>
      <c r="E60" s="11">
        <v>4415</v>
      </c>
      <c r="F60" s="63"/>
    </row>
    <row r="61" spans="1:6" x14ac:dyDescent="0.2">
      <c r="A61" s="60"/>
      <c r="B61" s="8" t="s">
        <v>159</v>
      </c>
      <c r="C61" s="9" t="s">
        <v>160</v>
      </c>
      <c r="D61" s="9" t="s">
        <v>73</v>
      </c>
      <c r="E61" s="11">
        <v>4056</v>
      </c>
      <c r="F61" s="63"/>
    </row>
    <row r="62" spans="1:6" x14ac:dyDescent="0.2">
      <c r="A62" s="60"/>
      <c r="B62" s="8" t="s">
        <v>161</v>
      </c>
      <c r="C62" s="9" t="s">
        <v>162</v>
      </c>
      <c r="D62" s="9" t="s">
        <v>163</v>
      </c>
      <c r="E62" s="11">
        <v>986</v>
      </c>
      <c r="F62" s="63"/>
    </row>
    <row r="63" spans="1:6" x14ac:dyDescent="0.2">
      <c r="A63" s="60"/>
      <c r="B63" s="8" t="s">
        <v>164</v>
      </c>
      <c r="C63" s="9" t="s">
        <v>165</v>
      </c>
      <c r="D63" s="9" t="s">
        <v>84</v>
      </c>
      <c r="E63" s="11">
        <v>951</v>
      </c>
      <c r="F63" s="63"/>
    </row>
    <row r="64" spans="1:6" x14ac:dyDescent="0.2">
      <c r="A64" s="60"/>
      <c r="B64" s="8" t="s">
        <v>166</v>
      </c>
      <c r="C64" s="9" t="s">
        <v>167</v>
      </c>
      <c r="D64" s="9" t="s">
        <v>29</v>
      </c>
      <c r="E64" s="11">
        <v>973</v>
      </c>
      <c r="F64" s="63"/>
    </row>
    <row r="65" spans="1:9" x14ac:dyDescent="0.2">
      <c r="A65" s="60"/>
      <c r="B65" s="8" t="s">
        <v>168</v>
      </c>
      <c r="C65" s="9" t="s">
        <v>6</v>
      </c>
      <c r="D65" s="9" t="s">
        <v>6</v>
      </c>
      <c r="E65" s="11" t="s">
        <v>6</v>
      </c>
      <c r="F65" s="63"/>
    </row>
    <row r="66" spans="1:9" x14ac:dyDescent="0.2">
      <c r="A66" s="60"/>
      <c r="B66" s="8" t="s">
        <v>169</v>
      </c>
      <c r="C66" s="9" t="s">
        <v>170</v>
      </c>
      <c r="D66" s="9" t="s">
        <v>171</v>
      </c>
      <c r="E66" s="11">
        <v>1092</v>
      </c>
      <c r="F66" s="63"/>
    </row>
    <row r="67" spans="1:9" ht="15" customHeight="1" x14ac:dyDescent="0.2">
      <c r="A67" s="60"/>
      <c r="B67" s="8" t="s">
        <v>172</v>
      </c>
      <c r="C67" s="9" t="s">
        <v>173</v>
      </c>
      <c r="D67" s="9" t="s">
        <v>174</v>
      </c>
      <c r="E67" s="11">
        <v>357</v>
      </c>
      <c r="F67" s="63"/>
    </row>
    <row r="68" spans="1:9" ht="32" x14ac:dyDescent="0.2">
      <c r="A68" s="60"/>
      <c r="B68" s="8" t="s">
        <v>175</v>
      </c>
      <c r="C68" s="9" t="s">
        <v>176</v>
      </c>
      <c r="D68" s="9" t="s">
        <v>177</v>
      </c>
      <c r="E68" s="11">
        <v>698</v>
      </c>
      <c r="F68" s="63"/>
    </row>
    <row r="69" spans="1:9" ht="32" x14ac:dyDescent="0.2">
      <c r="A69" s="60"/>
      <c r="B69" s="8" t="s">
        <v>178</v>
      </c>
      <c r="C69" s="9" t="s">
        <v>179</v>
      </c>
      <c r="D69" s="9" t="s">
        <v>180</v>
      </c>
      <c r="E69" s="11">
        <v>141</v>
      </c>
      <c r="F69" s="63"/>
    </row>
    <row r="70" spans="1:9" x14ac:dyDescent="0.2">
      <c r="A70" s="60"/>
      <c r="B70" s="8" t="s">
        <v>181</v>
      </c>
      <c r="C70" s="9" t="s">
        <v>182</v>
      </c>
      <c r="D70" s="9" t="s">
        <v>183</v>
      </c>
      <c r="E70" s="11">
        <v>2090</v>
      </c>
      <c r="F70" s="63"/>
    </row>
    <row r="71" spans="1:9" x14ac:dyDescent="0.2">
      <c r="A71" s="61"/>
      <c r="B71" s="2" t="s">
        <v>184</v>
      </c>
      <c r="C71" s="3" t="s">
        <v>185</v>
      </c>
      <c r="D71" s="3" t="s">
        <v>163</v>
      </c>
      <c r="E71" s="4">
        <v>2023</v>
      </c>
      <c r="F71" s="64"/>
    </row>
    <row r="72" spans="1:9" ht="49" customHeight="1" x14ac:dyDescent="0.2">
      <c r="A72" s="23" t="s">
        <v>190</v>
      </c>
      <c r="B72" s="20" t="s">
        <v>192</v>
      </c>
      <c r="C72" s="20" t="s">
        <v>195</v>
      </c>
      <c r="D72" s="21" t="s">
        <v>196</v>
      </c>
      <c r="E72" s="22" t="s">
        <v>194</v>
      </c>
      <c r="F72" s="29" t="s">
        <v>191</v>
      </c>
    </row>
    <row r="73" spans="1:9" ht="29" customHeight="1" thickBot="1" x14ac:dyDescent="0.25">
      <c r="A73" s="1" t="s">
        <v>198</v>
      </c>
      <c r="B73" s="24" t="s">
        <v>192</v>
      </c>
      <c r="C73" s="25" t="s">
        <v>199</v>
      </c>
      <c r="D73" s="26" t="s">
        <v>196</v>
      </c>
      <c r="E73" s="27">
        <v>39691</v>
      </c>
      <c r="F73" s="28" t="s">
        <v>197</v>
      </c>
    </row>
    <row r="76" spans="1:9" x14ac:dyDescent="0.2">
      <c r="A76" s="65" t="s">
        <v>200</v>
      </c>
      <c r="B76" s="65"/>
      <c r="C76" s="65"/>
      <c r="D76" s="65"/>
      <c r="E76" s="65"/>
      <c r="F76" s="65"/>
      <c r="G76" s="65"/>
      <c r="H76" s="65"/>
      <c r="I76" s="65"/>
    </row>
  </sheetData>
  <mergeCells count="4">
    <mergeCell ref="A3:A71"/>
    <mergeCell ref="F3:F71"/>
    <mergeCell ref="A76:I76"/>
    <mergeCell ref="A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206"/>
  <sheetViews>
    <sheetView tabSelected="1" workbookViewId="0">
      <selection activeCell="J2" sqref="J2"/>
    </sheetView>
  </sheetViews>
  <sheetFormatPr baseColWidth="10" defaultRowHeight="16" x14ac:dyDescent="0.2"/>
  <cols>
    <col min="1" max="1" width="10.83203125" style="45"/>
    <col min="2" max="2" width="10" style="46" bestFit="1" customWidth="1"/>
    <col min="3" max="5" width="10.83203125" style="46"/>
    <col min="6" max="8" width="10.83203125" style="58"/>
    <col min="9" max="9" width="10.83203125" style="46"/>
    <col min="10" max="11" width="10.83203125" style="30"/>
  </cols>
  <sheetData>
    <row r="1" spans="1:35" s="69" customFormat="1" ht="17" customHeight="1" thickBot="1" x14ac:dyDescent="0.25">
      <c r="A1" s="69" t="s">
        <v>419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</row>
    <row r="2" spans="1:35" ht="49" thickBot="1" x14ac:dyDescent="0.25">
      <c r="A2" s="53" t="s">
        <v>202</v>
      </c>
      <c r="B2" s="54" t="s">
        <v>406</v>
      </c>
      <c r="C2" s="55" t="s">
        <v>390</v>
      </c>
      <c r="D2" s="55" t="s">
        <v>391</v>
      </c>
      <c r="E2" s="54" t="s">
        <v>392</v>
      </c>
      <c r="F2" s="55" t="s">
        <v>204</v>
      </c>
      <c r="G2" s="55" t="s">
        <v>205</v>
      </c>
      <c r="H2" s="55" t="s">
        <v>206</v>
      </c>
      <c r="I2" s="54" t="s">
        <v>207</v>
      </c>
      <c r="J2" s="56" t="s">
        <v>393</v>
      </c>
      <c r="K2" s="56" t="s">
        <v>416</v>
      </c>
    </row>
    <row r="3" spans="1:35" x14ac:dyDescent="0.2">
      <c r="A3" s="50" t="s">
        <v>208</v>
      </c>
      <c r="B3" s="47" t="s">
        <v>209</v>
      </c>
      <c r="C3" s="48">
        <v>-0.02</v>
      </c>
      <c r="D3" s="48">
        <v>3.2000000000000002E-3</v>
      </c>
      <c r="E3" s="49">
        <v>5.8299999999999995E-10</v>
      </c>
      <c r="F3" s="48">
        <v>0.30730000000000002</v>
      </c>
      <c r="G3" s="48">
        <v>-2.3604E-2</v>
      </c>
      <c r="H3" s="48">
        <v>4.1215000000000002E-3</v>
      </c>
      <c r="I3" s="49">
        <v>1.02E-8</v>
      </c>
      <c r="J3" s="51">
        <f>(G3/H3)^2</f>
        <v>32.799000056647053</v>
      </c>
      <c r="K3" s="30" t="s">
        <v>193</v>
      </c>
    </row>
    <row r="4" spans="1:35" x14ac:dyDescent="0.2">
      <c r="A4" s="50" t="s">
        <v>210</v>
      </c>
      <c r="B4" s="47" t="s">
        <v>211</v>
      </c>
      <c r="C4" s="48">
        <v>0.1018</v>
      </c>
      <c r="D4" s="48">
        <v>1.2699999999999999E-2</v>
      </c>
      <c r="E4" s="49">
        <v>1.1599999999999999E-15</v>
      </c>
      <c r="F4" s="48">
        <v>2.5999999999999999E-2</v>
      </c>
      <c r="G4" s="48">
        <v>9.962E-2</v>
      </c>
      <c r="H4" s="48">
        <v>1.2854900000000001E-2</v>
      </c>
      <c r="I4" s="49">
        <v>9.2200000000000007E-15</v>
      </c>
      <c r="J4" s="51">
        <f t="shared" ref="J4:J67" si="0">(G4/H4)^2</f>
        <v>60.05589861312373</v>
      </c>
      <c r="K4" s="30" t="s">
        <v>193</v>
      </c>
    </row>
    <row r="5" spans="1:35" x14ac:dyDescent="0.2">
      <c r="A5" s="50" t="s">
        <v>212</v>
      </c>
      <c r="B5" s="47" t="s">
        <v>211</v>
      </c>
      <c r="C5" s="48">
        <v>-0.02</v>
      </c>
      <c r="D5" s="48">
        <v>3.7000000000000002E-3</v>
      </c>
      <c r="E5" s="49">
        <v>4.8300000000000002E-8</v>
      </c>
      <c r="F5" s="48">
        <v>0.73040000000000005</v>
      </c>
      <c r="G5" s="48">
        <v>-1.9769999999999999E-2</v>
      </c>
      <c r="H5" s="48">
        <v>4.4282999999999996E-3</v>
      </c>
      <c r="I5" s="49">
        <v>8.0299999999999994E-6</v>
      </c>
      <c r="J5" s="51">
        <f t="shared" si="0"/>
        <v>19.931467174693633</v>
      </c>
      <c r="K5" s="30" t="s">
        <v>193</v>
      </c>
    </row>
    <row r="6" spans="1:35" x14ac:dyDescent="0.2">
      <c r="A6" s="50" t="s">
        <v>213</v>
      </c>
      <c r="B6" s="47" t="s">
        <v>214</v>
      </c>
      <c r="C6" s="48">
        <v>-2.12E-2</v>
      </c>
      <c r="D6" s="48">
        <v>3.3E-3</v>
      </c>
      <c r="E6" s="49">
        <v>1.36E-10</v>
      </c>
      <c r="F6" s="48">
        <v>0.35310000000000002</v>
      </c>
      <c r="G6" s="48">
        <v>-1.9501999999999999E-2</v>
      </c>
      <c r="H6" s="48">
        <v>4.0267000000000002E-3</v>
      </c>
      <c r="I6" s="49">
        <v>1.28E-6</v>
      </c>
      <c r="J6" s="51">
        <f t="shared" si="0"/>
        <v>23.456313355995679</v>
      </c>
      <c r="K6" s="30" t="s">
        <v>193</v>
      </c>
    </row>
    <row r="7" spans="1:35" x14ac:dyDescent="0.2">
      <c r="A7" s="50" t="s">
        <v>215</v>
      </c>
      <c r="B7" s="47" t="s">
        <v>214</v>
      </c>
      <c r="C7" s="48">
        <v>2.0199999999999999E-2</v>
      </c>
      <c r="D7" s="48">
        <v>3.3999999999999998E-3</v>
      </c>
      <c r="E7" s="49">
        <v>1.69E-9</v>
      </c>
      <c r="F7" s="48">
        <v>0.52459999999999996</v>
      </c>
      <c r="G7" s="48">
        <v>1.9976000000000001E-2</v>
      </c>
      <c r="H7" s="48">
        <v>3.8245000000000002E-3</v>
      </c>
      <c r="I7" s="49">
        <v>1.7599999999999999E-7</v>
      </c>
      <c r="J7" s="51">
        <f t="shared" si="0"/>
        <v>27.281467523971962</v>
      </c>
      <c r="K7" s="30" t="s">
        <v>193</v>
      </c>
    </row>
    <row r="8" spans="1:35" x14ac:dyDescent="0.2">
      <c r="A8" s="50" t="s">
        <v>216</v>
      </c>
      <c r="B8" s="47" t="s">
        <v>214</v>
      </c>
      <c r="C8" s="48">
        <v>2.12E-2</v>
      </c>
      <c r="D8" s="48">
        <v>3.8E-3</v>
      </c>
      <c r="E8" s="49">
        <v>3.2600000000000001E-8</v>
      </c>
      <c r="F8" s="48">
        <v>0.80069999999999997</v>
      </c>
      <c r="G8" s="48">
        <v>2.0670000000000001E-2</v>
      </c>
      <c r="H8" s="48">
        <v>4.7790000000000003E-3</v>
      </c>
      <c r="I8" s="49">
        <v>1.52E-5</v>
      </c>
      <c r="J8" s="51">
        <f t="shared" si="0"/>
        <v>18.70711828152751</v>
      </c>
      <c r="K8" s="30" t="s">
        <v>193</v>
      </c>
    </row>
    <row r="9" spans="1:35" s="52" customFormat="1" x14ac:dyDescent="0.2">
      <c r="A9" s="50" t="s">
        <v>414</v>
      </c>
      <c r="B9" s="47" t="s">
        <v>214</v>
      </c>
      <c r="C9" s="48">
        <v>0.02</v>
      </c>
      <c r="D9" s="48">
        <v>3.0000000000000001E-3</v>
      </c>
      <c r="E9" s="49">
        <v>1.0999999999999999E-9</v>
      </c>
      <c r="F9" s="48">
        <v>0.36659999999999998</v>
      </c>
      <c r="G9" s="48">
        <v>1.7000000000000001E-2</v>
      </c>
      <c r="H9" s="48">
        <v>4.0000000000000001E-3</v>
      </c>
      <c r="I9" s="49">
        <v>2.7100000000000001E-5</v>
      </c>
      <c r="J9" s="51">
        <f t="shared" si="0"/>
        <v>18.0625</v>
      </c>
      <c r="K9" s="30" t="s">
        <v>413</v>
      </c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x14ac:dyDescent="0.2">
      <c r="A10" s="50" t="s">
        <v>217</v>
      </c>
      <c r="B10" s="47" t="s">
        <v>211</v>
      </c>
      <c r="C10" s="48">
        <v>0.1328</v>
      </c>
      <c r="D10" s="48">
        <v>2.35E-2</v>
      </c>
      <c r="E10" s="49">
        <v>1.59E-8</v>
      </c>
      <c r="F10" s="48">
        <v>0.9849</v>
      </c>
      <c r="G10" s="48">
        <v>0.13278899999999999</v>
      </c>
      <c r="H10" s="48">
        <v>2.3495800000000001E-2</v>
      </c>
      <c r="I10" s="49">
        <v>1.59E-8</v>
      </c>
      <c r="J10" s="51">
        <f t="shared" si="0"/>
        <v>31.940648332363548</v>
      </c>
      <c r="K10" s="30" t="s">
        <v>193</v>
      </c>
    </row>
    <row r="11" spans="1:35" x14ac:dyDescent="0.2">
      <c r="A11" s="50" t="s">
        <v>218</v>
      </c>
      <c r="B11" s="47" t="s">
        <v>214</v>
      </c>
      <c r="C11" s="48">
        <v>6.0400000000000002E-2</v>
      </c>
      <c r="D11" s="48">
        <v>3.3999999999999998E-3</v>
      </c>
      <c r="E11" s="49">
        <v>1.1E-69</v>
      </c>
      <c r="F11" s="48">
        <v>0.46920000000000001</v>
      </c>
      <c r="G11" s="48">
        <v>5.7964000000000002E-2</v>
      </c>
      <c r="H11" s="48">
        <v>3.8373999999999999E-3</v>
      </c>
      <c r="I11" s="49">
        <v>1.5E-51</v>
      </c>
      <c r="J11" s="51">
        <f t="shared" si="0"/>
        <v>228.16159969416501</v>
      </c>
      <c r="K11" s="30" t="s">
        <v>193</v>
      </c>
    </row>
    <row r="12" spans="1:35" x14ac:dyDescent="0.2">
      <c r="A12" s="50" t="s">
        <v>219</v>
      </c>
      <c r="B12" s="47" t="s">
        <v>211</v>
      </c>
      <c r="C12" s="48">
        <v>3.2000000000000001E-2</v>
      </c>
      <c r="D12" s="48">
        <v>4.3E-3</v>
      </c>
      <c r="E12" s="49">
        <v>5.9999999999999997E-14</v>
      </c>
      <c r="F12" s="48">
        <v>0.21479999999999999</v>
      </c>
      <c r="G12" s="48">
        <v>3.6444999999999998E-2</v>
      </c>
      <c r="H12" s="48">
        <v>4.7650000000000001E-3</v>
      </c>
      <c r="I12" s="49">
        <v>2.0299999999999999E-14</v>
      </c>
      <c r="J12" s="51">
        <f t="shared" si="0"/>
        <v>58.499223196422847</v>
      </c>
      <c r="K12" s="30" t="s">
        <v>193</v>
      </c>
    </row>
    <row r="13" spans="1:35" x14ac:dyDescent="0.2">
      <c r="A13" s="50" t="s">
        <v>220</v>
      </c>
      <c r="B13" s="47" t="s">
        <v>214</v>
      </c>
      <c r="C13" s="48">
        <v>5.4199999999999998E-2</v>
      </c>
      <c r="D13" s="48">
        <v>3.3E-3</v>
      </c>
      <c r="E13" s="49">
        <v>2.12E-60</v>
      </c>
      <c r="F13" s="48">
        <v>0.57769999999999999</v>
      </c>
      <c r="G13" s="48">
        <v>5.2586000000000001E-2</v>
      </c>
      <c r="H13" s="48">
        <v>3.9157999999999997E-3</v>
      </c>
      <c r="I13" s="49">
        <v>4.0899999999999998E-41</v>
      </c>
      <c r="J13" s="51">
        <f t="shared" si="0"/>
        <v>180.34299177313693</v>
      </c>
      <c r="K13" s="30" t="s">
        <v>193</v>
      </c>
    </row>
    <row r="14" spans="1:35" x14ac:dyDescent="0.2">
      <c r="A14" s="50" t="s">
        <v>221</v>
      </c>
      <c r="B14" s="47" t="s">
        <v>209</v>
      </c>
      <c r="C14" s="48">
        <v>-4.3799999999999999E-2</v>
      </c>
      <c r="D14" s="48">
        <v>4.7999999999999996E-3</v>
      </c>
      <c r="E14" s="49">
        <v>6.3299999999999995E-20</v>
      </c>
      <c r="F14" s="48">
        <v>0.62809999999999999</v>
      </c>
      <c r="G14" s="48">
        <v>-4.3299999999999998E-2</v>
      </c>
      <c r="H14" s="48">
        <v>4.8840999999999997E-3</v>
      </c>
      <c r="I14" s="49">
        <v>7.6100000000000003E-19</v>
      </c>
      <c r="J14" s="51">
        <f t="shared" si="0"/>
        <v>78.597131817530723</v>
      </c>
      <c r="K14" s="30" t="s">
        <v>193</v>
      </c>
    </row>
    <row r="15" spans="1:35" x14ac:dyDescent="0.2">
      <c r="A15" s="50" t="s">
        <v>222</v>
      </c>
      <c r="B15" s="47" t="s">
        <v>211</v>
      </c>
      <c r="C15" s="48">
        <v>-2.24E-2</v>
      </c>
      <c r="D15" s="48">
        <v>3.3E-3</v>
      </c>
      <c r="E15" s="49">
        <v>7.5500000000000007E-12</v>
      </c>
      <c r="F15" s="48">
        <v>0.50339999999999996</v>
      </c>
      <c r="G15" s="48">
        <v>-2.4985E-2</v>
      </c>
      <c r="H15" s="48">
        <v>3.8153000000000002E-3</v>
      </c>
      <c r="I15" s="49">
        <v>5.8099999999999998E-11</v>
      </c>
      <c r="J15" s="51">
        <f t="shared" si="0"/>
        <v>42.884595936938354</v>
      </c>
      <c r="K15" s="30" t="s">
        <v>193</v>
      </c>
    </row>
    <row r="16" spans="1:35" x14ac:dyDescent="0.2">
      <c r="A16" s="50" t="s">
        <v>223</v>
      </c>
      <c r="B16" s="47" t="s">
        <v>211</v>
      </c>
      <c r="C16" s="48">
        <v>2.0799999999999999E-2</v>
      </c>
      <c r="D16" s="48">
        <v>3.7000000000000002E-3</v>
      </c>
      <c r="E16" s="49">
        <v>2.6099999999999999E-8</v>
      </c>
      <c r="F16" s="48">
        <v>0.32790000000000002</v>
      </c>
      <c r="G16" s="48">
        <v>2.1531999999999999E-2</v>
      </c>
      <c r="H16" s="48">
        <v>4.2186000000000003E-3</v>
      </c>
      <c r="I16" s="49">
        <v>3.3200000000000001E-7</v>
      </c>
      <c r="J16" s="51">
        <f t="shared" si="0"/>
        <v>26.051458692249078</v>
      </c>
      <c r="K16" s="30" t="s">
        <v>193</v>
      </c>
    </row>
    <row r="17" spans="1:35" x14ac:dyDescent="0.2">
      <c r="A17" s="50" t="s">
        <v>224</v>
      </c>
      <c r="B17" s="47" t="s">
        <v>214</v>
      </c>
      <c r="C17" s="48">
        <v>5.91E-2</v>
      </c>
      <c r="D17" s="48">
        <v>0.01</v>
      </c>
      <c r="E17" s="49">
        <v>3.7799999999999998E-9</v>
      </c>
      <c r="F17" s="48">
        <v>3.61E-2</v>
      </c>
      <c r="G17" s="48">
        <v>5.0671000000000001E-2</v>
      </c>
      <c r="H17" s="48">
        <v>1.0393599999999999E-2</v>
      </c>
      <c r="I17" s="49">
        <v>1.0899999999999999E-6</v>
      </c>
      <c r="J17" s="51">
        <f t="shared" si="0"/>
        <v>23.767688814815969</v>
      </c>
      <c r="K17" s="30" t="s">
        <v>193</v>
      </c>
    </row>
    <row r="18" spans="1:35" x14ac:dyDescent="0.2">
      <c r="A18" s="50" t="s">
        <v>225</v>
      </c>
      <c r="B18" s="47" t="s">
        <v>214</v>
      </c>
      <c r="C18" s="48">
        <v>3.49E-2</v>
      </c>
      <c r="D18" s="48">
        <v>4.3E-3</v>
      </c>
      <c r="E18" s="49">
        <v>5.4999999999999996E-16</v>
      </c>
      <c r="F18" s="48">
        <v>0.82979999999999998</v>
      </c>
      <c r="G18" s="48">
        <v>3.4279999999999998E-2</v>
      </c>
      <c r="H18" s="48">
        <v>5.0469E-3</v>
      </c>
      <c r="I18" s="49">
        <v>1.1000000000000001E-11</v>
      </c>
      <c r="J18" s="51">
        <f t="shared" si="0"/>
        <v>46.135180831398614</v>
      </c>
      <c r="K18" s="30" t="s">
        <v>193</v>
      </c>
    </row>
    <row r="19" spans="1:35" x14ac:dyDescent="0.2">
      <c r="A19" s="50" t="s">
        <v>226</v>
      </c>
      <c r="B19" s="47" t="s">
        <v>211</v>
      </c>
      <c r="C19" s="48">
        <v>-1.7899999999999999E-2</v>
      </c>
      <c r="D19" s="48">
        <v>3.2000000000000002E-3</v>
      </c>
      <c r="E19" s="49">
        <v>3.0500000000000002E-8</v>
      </c>
      <c r="F19" s="48">
        <v>0.41880000000000001</v>
      </c>
      <c r="G19" s="48">
        <v>-1.8939000000000001E-2</v>
      </c>
      <c r="H19" s="48">
        <v>3.8622000000000001E-3</v>
      </c>
      <c r="I19" s="49">
        <v>9.4099999999999997E-7</v>
      </c>
      <c r="J19" s="51">
        <f t="shared" si="0"/>
        <v>24.046095581729531</v>
      </c>
      <c r="K19" s="30" t="s">
        <v>193</v>
      </c>
    </row>
    <row r="20" spans="1:35" x14ac:dyDescent="0.2">
      <c r="A20" s="50" t="s">
        <v>227</v>
      </c>
      <c r="B20" s="47" t="s">
        <v>214</v>
      </c>
      <c r="C20" s="48">
        <v>2.29E-2</v>
      </c>
      <c r="D20" s="48">
        <v>3.8E-3</v>
      </c>
      <c r="E20" s="49">
        <v>1.02E-9</v>
      </c>
      <c r="F20" s="48">
        <v>0.25950000000000001</v>
      </c>
      <c r="G20" s="48">
        <v>2.5281999999999999E-2</v>
      </c>
      <c r="H20" s="48">
        <v>4.3848000000000003E-3</v>
      </c>
      <c r="I20" s="49">
        <v>8.1199999999999993E-9</v>
      </c>
      <c r="J20" s="51">
        <f t="shared" si="0"/>
        <v>33.244765649931757</v>
      </c>
      <c r="K20" s="30" t="s">
        <v>193</v>
      </c>
    </row>
    <row r="21" spans="1:35" x14ac:dyDescent="0.2">
      <c r="A21" s="50" t="s">
        <v>228</v>
      </c>
      <c r="B21" s="47" t="s">
        <v>209</v>
      </c>
      <c r="C21" s="48">
        <v>2.81E-2</v>
      </c>
      <c r="D21" s="48">
        <v>4.4000000000000003E-3</v>
      </c>
      <c r="E21" s="49">
        <v>2.5300000000000001E-10</v>
      </c>
      <c r="F21" s="48">
        <v>0.14510000000000001</v>
      </c>
      <c r="G21" s="48">
        <v>2.4791000000000001E-2</v>
      </c>
      <c r="H21" s="48">
        <v>5.5656000000000004E-3</v>
      </c>
      <c r="I21" s="49">
        <v>8.4100000000000008E-6</v>
      </c>
      <c r="J21" s="51">
        <f t="shared" si="0"/>
        <v>19.841025259448639</v>
      </c>
      <c r="K21" s="30" t="s">
        <v>193</v>
      </c>
    </row>
    <row r="22" spans="1:35" x14ac:dyDescent="0.2">
      <c r="A22" s="50" t="s">
        <v>229</v>
      </c>
      <c r="B22" s="47" t="s">
        <v>211</v>
      </c>
      <c r="C22" s="48">
        <v>6.6000000000000003E-2</v>
      </c>
      <c r="D22" s="48">
        <v>3.2000000000000002E-3</v>
      </c>
      <c r="E22" s="49">
        <v>2.9699999999999999E-95</v>
      </c>
      <c r="F22" s="48">
        <v>0.39829999999999999</v>
      </c>
      <c r="G22" s="48">
        <v>6.9601999999999997E-2</v>
      </c>
      <c r="H22" s="48">
        <v>3.9626000000000001E-3</v>
      </c>
      <c r="I22" s="49">
        <v>4.61E-69</v>
      </c>
      <c r="J22" s="51">
        <f t="shared" si="0"/>
        <v>308.51974796936014</v>
      </c>
      <c r="K22" s="30" t="s">
        <v>193</v>
      </c>
    </row>
    <row r="23" spans="1:35" x14ac:dyDescent="0.2">
      <c r="A23" s="50" t="s">
        <v>230</v>
      </c>
      <c r="B23" s="47" t="s">
        <v>209</v>
      </c>
      <c r="C23" s="48">
        <v>0.05</v>
      </c>
      <c r="D23" s="48">
        <v>6.4000000000000003E-3</v>
      </c>
      <c r="E23" s="49">
        <v>8.6800000000000006E-15</v>
      </c>
      <c r="F23" s="48">
        <v>0.11990000000000001</v>
      </c>
      <c r="G23" s="48">
        <v>5.1561999999999997E-2</v>
      </c>
      <c r="H23" s="48">
        <v>6.5399000000000004E-3</v>
      </c>
      <c r="I23" s="49">
        <v>3.1699999999999998E-15</v>
      </c>
      <c r="J23" s="51">
        <f t="shared" si="0"/>
        <v>62.160899985868475</v>
      </c>
      <c r="K23" s="30" t="s">
        <v>193</v>
      </c>
    </row>
    <row r="24" spans="1:35" x14ac:dyDescent="0.2">
      <c r="A24" s="50" t="s">
        <v>231</v>
      </c>
      <c r="B24" s="47" t="s">
        <v>209</v>
      </c>
      <c r="C24" s="48">
        <v>1.8800000000000001E-2</v>
      </c>
      <c r="D24" s="48">
        <v>3.3999999999999998E-3</v>
      </c>
      <c r="E24" s="49">
        <v>4.3299999999999997E-8</v>
      </c>
      <c r="F24" s="48">
        <v>0.74770000000000003</v>
      </c>
      <c r="G24" s="48">
        <v>1.3859E-2</v>
      </c>
      <c r="H24" s="48">
        <v>4.4479000000000003E-3</v>
      </c>
      <c r="I24" s="49">
        <v>1.83E-3</v>
      </c>
      <c r="J24" s="51">
        <f t="shared" si="0"/>
        <v>9.7085363327566707</v>
      </c>
      <c r="K24" s="30" t="s">
        <v>193</v>
      </c>
    </row>
    <row r="25" spans="1:35" x14ac:dyDescent="0.2">
      <c r="A25" s="50" t="s">
        <v>232</v>
      </c>
      <c r="B25" s="47" t="s">
        <v>209</v>
      </c>
      <c r="C25" s="48">
        <v>-5.8900000000000001E-2</v>
      </c>
      <c r="D25" s="48">
        <v>1.03E-2</v>
      </c>
      <c r="E25" s="49">
        <v>1.0800000000000001E-8</v>
      </c>
      <c r="F25" s="48">
        <v>0.98880000000000001</v>
      </c>
      <c r="G25" s="48">
        <v>-6.6766000000000006E-2</v>
      </c>
      <c r="H25" s="48">
        <v>1.9281699999999999E-2</v>
      </c>
      <c r="I25" s="49">
        <v>5.3499999999999999E-4</v>
      </c>
      <c r="J25" s="51">
        <f t="shared" si="0"/>
        <v>11.990024575748309</v>
      </c>
      <c r="K25" s="30" t="s">
        <v>193</v>
      </c>
    </row>
    <row r="26" spans="1:35" x14ac:dyDescent="0.2">
      <c r="A26" s="50" t="s">
        <v>233</v>
      </c>
      <c r="B26" s="47" t="s">
        <v>214</v>
      </c>
      <c r="C26" s="48">
        <v>-1.89E-2</v>
      </c>
      <c r="D26" s="48">
        <v>3.3999999999999998E-3</v>
      </c>
      <c r="E26" s="49">
        <v>2.5799999999999999E-8</v>
      </c>
      <c r="F26" s="48">
        <v>0.61539999999999995</v>
      </c>
      <c r="G26" s="48">
        <v>-2.1507999999999999E-2</v>
      </c>
      <c r="H26" s="48">
        <v>3.8942E-3</v>
      </c>
      <c r="I26" s="49">
        <v>3.33E-8</v>
      </c>
      <c r="J26" s="51">
        <f t="shared" si="0"/>
        <v>30.504474705136836</v>
      </c>
      <c r="K26" s="30" t="s">
        <v>193</v>
      </c>
    </row>
    <row r="27" spans="1:35" x14ac:dyDescent="0.2">
      <c r="A27" s="50" t="s">
        <v>234</v>
      </c>
      <c r="B27" s="47" t="s">
        <v>209</v>
      </c>
      <c r="C27" s="48">
        <v>-2.3199999999999998E-2</v>
      </c>
      <c r="D27" s="48">
        <v>3.3E-3</v>
      </c>
      <c r="E27" s="49">
        <v>3.6199999999999999E-12</v>
      </c>
      <c r="F27" s="48">
        <v>0.62639999999999996</v>
      </c>
      <c r="G27" s="48">
        <v>-2.2367000000000001E-2</v>
      </c>
      <c r="H27" s="48">
        <v>4.2036E-3</v>
      </c>
      <c r="I27" s="49">
        <v>1.03E-7</v>
      </c>
      <c r="J27" s="51">
        <f t="shared" si="0"/>
        <v>28.312140756133243</v>
      </c>
      <c r="K27" s="30" t="s">
        <v>193</v>
      </c>
    </row>
    <row r="28" spans="1:35" x14ac:dyDescent="0.2">
      <c r="A28" s="50" t="s">
        <v>235</v>
      </c>
      <c r="B28" s="47" t="s">
        <v>211</v>
      </c>
      <c r="C28" s="48">
        <v>4.2599999999999999E-2</v>
      </c>
      <c r="D28" s="48">
        <v>5.1999999999999998E-3</v>
      </c>
      <c r="E28" s="49">
        <v>4.3200000000000002E-16</v>
      </c>
      <c r="F28" s="48">
        <v>0.86570000000000003</v>
      </c>
      <c r="G28" s="48">
        <v>4.1324E-2</v>
      </c>
      <c r="H28" s="48">
        <v>5.8364000000000003E-3</v>
      </c>
      <c r="I28" s="49">
        <v>1.4399999999999999E-12</v>
      </c>
      <c r="J28" s="51">
        <f t="shared" si="0"/>
        <v>50.131951191992904</v>
      </c>
      <c r="K28" s="30" t="s">
        <v>193</v>
      </c>
    </row>
    <row r="29" spans="1:35" x14ac:dyDescent="0.2">
      <c r="A29" s="50" t="s">
        <v>236</v>
      </c>
      <c r="B29" s="47" t="s">
        <v>211</v>
      </c>
      <c r="C29" s="48">
        <v>-1.8200000000000001E-2</v>
      </c>
      <c r="D29" s="48">
        <v>3.2000000000000002E-3</v>
      </c>
      <c r="E29" s="49">
        <v>9.2300000000000006E-9</v>
      </c>
      <c r="F29" s="48">
        <v>0.43869999999999998</v>
      </c>
      <c r="G29" s="48">
        <v>-2.2269000000000001E-2</v>
      </c>
      <c r="H29" s="48">
        <v>3.8595000000000001E-3</v>
      </c>
      <c r="I29" s="49">
        <v>7.9300000000000005E-9</v>
      </c>
      <c r="J29" s="51">
        <f t="shared" si="0"/>
        <v>33.291958148907703</v>
      </c>
      <c r="K29" s="30" t="s">
        <v>193</v>
      </c>
    </row>
    <row r="30" spans="1:35" x14ac:dyDescent="0.2">
      <c r="A30" s="50" t="s">
        <v>237</v>
      </c>
      <c r="B30" s="47" t="s">
        <v>214</v>
      </c>
      <c r="C30" s="48">
        <v>1.7500000000000002E-2</v>
      </c>
      <c r="D30" s="48">
        <v>3.2000000000000002E-3</v>
      </c>
      <c r="E30" s="49">
        <v>3.9300000000000001E-8</v>
      </c>
      <c r="F30" s="48">
        <v>0.35799999999999998</v>
      </c>
      <c r="G30" s="48">
        <v>1.959E-2</v>
      </c>
      <c r="H30" s="48">
        <v>3.9522999999999997E-3</v>
      </c>
      <c r="I30" s="49">
        <v>7.1699999999999997E-7</v>
      </c>
      <c r="J30" s="51">
        <f t="shared" si="0"/>
        <v>24.567958354891328</v>
      </c>
      <c r="K30" s="30" t="s">
        <v>193</v>
      </c>
    </row>
    <row r="31" spans="1:35" x14ac:dyDescent="0.2">
      <c r="A31" s="50" t="s">
        <v>238</v>
      </c>
      <c r="B31" s="47" t="s">
        <v>214</v>
      </c>
      <c r="C31" s="48">
        <v>2.76E-2</v>
      </c>
      <c r="D31" s="48">
        <v>3.2000000000000002E-3</v>
      </c>
      <c r="E31" s="49">
        <v>1.01E-17</v>
      </c>
      <c r="F31" s="48">
        <v>0.42099999999999999</v>
      </c>
      <c r="G31" s="48">
        <v>3.1806000000000001E-2</v>
      </c>
      <c r="H31" s="48">
        <v>3.9899999999999996E-3</v>
      </c>
      <c r="I31" s="49">
        <v>1.5700000000000001E-15</v>
      </c>
      <c r="J31" s="51">
        <f t="shared" si="0"/>
        <v>63.54367346938777</v>
      </c>
      <c r="K31" s="30" t="s">
        <v>193</v>
      </c>
    </row>
    <row r="32" spans="1:35" s="52" customFormat="1" x14ac:dyDescent="0.2">
      <c r="A32" s="35" t="s">
        <v>412</v>
      </c>
      <c r="B32" s="47" t="s">
        <v>214</v>
      </c>
      <c r="C32" s="48">
        <v>-1.7000000000000001E-2</v>
      </c>
      <c r="D32" s="48">
        <v>3.0000000000000001E-3</v>
      </c>
      <c r="E32" s="49">
        <v>3.0600000000000003E-8</v>
      </c>
      <c r="F32" s="48">
        <v>0.53120000000000001</v>
      </c>
      <c r="G32" s="48">
        <v>-1.6E-2</v>
      </c>
      <c r="H32" s="48">
        <v>4.0000000000000001E-3</v>
      </c>
      <c r="I32" s="49">
        <v>1.88E-5</v>
      </c>
      <c r="J32" s="51">
        <f t="shared" si="0"/>
        <v>16</v>
      </c>
      <c r="K32" s="30" t="s">
        <v>411</v>
      </c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11" x14ac:dyDescent="0.2">
      <c r="A33" s="50" t="s">
        <v>239</v>
      </c>
      <c r="B33" s="47" t="s">
        <v>211</v>
      </c>
      <c r="C33" s="48">
        <v>-4.7199999999999999E-2</v>
      </c>
      <c r="D33" s="48">
        <v>8.3000000000000001E-3</v>
      </c>
      <c r="E33" s="49">
        <v>1.55E-8</v>
      </c>
      <c r="F33" s="48">
        <v>0.94440000000000002</v>
      </c>
      <c r="G33" s="48">
        <v>-4.8212999999999999E-2</v>
      </c>
      <c r="H33" s="48">
        <v>8.4831000000000004E-3</v>
      </c>
      <c r="I33" s="49">
        <v>1.3200000000000001E-8</v>
      </c>
      <c r="J33" s="51">
        <f t="shared" si="0"/>
        <v>32.301235826949728</v>
      </c>
      <c r="K33" s="30" t="s">
        <v>193</v>
      </c>
    </row>
    <row r="34" spans="1:11" x14ac:dyDescent="0.2">
      <c r="A34" s="50" t="s">
        <v>240</v>
      </c>
      <c r="B34" s="47" t="s">
        <v>211</v>
      </c>
      <c r="C34" s="48">
        <v>-1.9599999999999999E-2</v>
      </c>
      <c r="D34" s="48">
        <v>3.2000000000000002E-3</v>
      </c>
      <c r="E34" s="49">
        <v>1.0500000000000001E-9</v>
      </c>
      <c r="F34" s="48">
        <v>0.68420000000000003</v>
      </c>
      <c r="G34" s="48">
        <v>-2.3481999999999999E-2</v>
      </c>
      <c r="H34" s="48">
        <v>4.1101999999999996E-3</v>
      </c>
      <c r="I34" s="49">
        <v>1.11E-8</v>
      </c>
      <c r="J34" s="51">
        <f t="shared" si="0"/>
        <v>32.639557145794193</v>
      </c>
      <c r="K34" s="30" t="s">
        <v>193</v>
      </c>
    </row>
    <row r="35" spans="1:11" x14ac:dyDescent="0.2">
      <c r="A35" s="50" t="s">
        <v>241</v>
      </c>
      <c r="B35" s="47" t="s">
        <v>211</v>
      </c>
      <c r="C35" s="48">
        <v>-8.0199999999999994E-2</v>
      </c>
      <c r="D35" s="48">
        <v>1.18E-2</v>
      </c>
      <c r="E35" s="49">
        <v>1.1400000000000001E-11</v>
      </c>
      <c r="F35" s="48">
        <v>1.8800000000000001E-2</v>
      </c>
      <c r="G35" s="48">
        <v>-5.8635E-2</v>
      </c>
      <c r="H35" s="48">
        <v>1.7023E-2</v>
      </c>
      <c r="I35" s="49">
        <v>5.7200000000000003E-4</v>
      </c>
      <c r="J35" s="51">
        <f t="shared" si="0"/>
        <v>11.864287460200888</v>
      </c>
      <c r="K35" s="30" t="s">
        <v>193</v>
      </c>
    </row>
    <row r="36" spans="1:11" x14ac:dyDescent="0.2">
      <c r="A36" s="50" t="s">
        <v>242</v>
      </c>
      <c r="B36" s="47" t="s">
        <v>211</v>
      </c>
      <c r="C36" s="48">
        <v>1.9199999999999998E-2</v>
      </c>
      <c r="D36" s="48">
        <v>3.5000000000000001E-3</v>
      </c>
      <c r="E36" s="49">
        <v>3.1699999999999999E-8</v>
      </c>
      <c r="F36" s="48">
        <v>0.68330000000000002</v>
      </c>
      <c r="G36" s="48">
        <v>1.9952000000000001E-2</v>
      </c>
      <c r="H36" s="48">
        <v>4.1428999999999997E-3</v>
      </c>
      <c r="I36" s="49">
        <v>1.46E-6</v>
      </c>
      <c r="J36" s="51">
        <f t="shared" si="0"/>
        <v>23.193376134563451</v>
      </c>
      <c r="K36" s="30" t="s">
        <v>193</v>
      </c>
    </row>
    <row r="37" spans="1:11" x14ac:dyDescent="0.2">
      <c r="A37" s="50" t="s">
        <v>243</v>
      </c>
      <c r="B37" s="47" t="s">
        <v>214</v>
      </c>
      <c r="C37" s="48">
        <v>-3.7100000000000001E-2</v>
      </c>
      <c r="D37" s="48">
        <v>3.5000000000000001E-3</v>
      </c>
      <c r="E37" s="49">
        <v>7.0100000000000005E-27</v>
      </c>
      <c r="F37" s="48">
        <v>0.75519999999999998</v>
      </c>
      <c r="G37" s="48">
        <v>-3.7650000000000003E-2</v>
      </c>
      <c r="H37" s="48">
        <v>4.4254000000000003E-3</v>
      </c>
      <c r="I37" s="49">
        <v>1.77E-17</v>
      </c>
      <c r="J37" s="51">
        <f t="shared" si="0"/>
        <v>72.381053183479182</v>
      </c>
      <c r="K37" s="30" t="s">
        <v>193</v>
      </c>
    </row>
    <row r="38" spans="1:11" x14ac:dyDescent="0.2">
      <c r="A38" s="50" t="s">
        <v>244</v>
      </c>
      <c r="B38" s="47" t="s">
        <v>211</v>
      </c>
      <c r="C38" s="48">
        <v>2.6800000000000001E-2</v>
      </c>
      <c r="D38" s="48">
        <v>3.5999999999999999E-3</v>
      </c>
      <c r="E38" s="49">
        <v>1.2699999999999999E-13</v>
      </c>
      <c r="F38" s="48">
        <v>0.19980000000000001</v>
      </c>
      <c r="G38" s="48">
        <v>3.0216E-2</v>
      </c>
      <c r="H38" s="48">
        <v>4.7879999999999997E-3</v>
      </c>
      <c r="I38" s="49">
        <v>2.7800000000000002E-10</v>
      </c>
      <c r="J38" s="51">
        <f t="shared" si="0"/>
        <v>39.825905616170758</v>
      </c>
      <c r="K38" s="30" t="s">
        <v>193</v>
      </c>
    </row>
    <row r="39" spans="1:11" x14ac:dyDescent="0.2">
      <c r="A39" s="50" t="s">
        <v>245</v>
      </c>
      <c r="B39" s="47" t="s">
        <v>214</v>
      </c>
      <c r="C39" s="48">
        <v>2.1999999999999999E-2</v>
      </c>
      <c r="D39" s="48">
        <v>3.7000000000000002E-3</v>
      </c>
      <c r="E39" s="49">
        <v>2.81E-9</v>
      </c>
      <c r="F39" s="48">
        <v>0.83250000000000002</v>
      </c>
      <c r="G39" s="48">
        <v>2.334E-2</v>
      </c>
      <c r="H39" s="48">
        <v>5.0619999999999997E-3</v>
      </c>
      <c r="I39" s="49">
        <v>4.0099999999999997E-6</v>
      </c>
      <c r="J39" s="51">
        <f t="shared" si="0"/>
        <v>21.25971419432619</v>
      </c>
      <c r="K39" s="30" t="s">
        <v>193</v>
      </c>
    </row>
    <row r="40" spans="1:11" x14ac:dyDescent="0.2">
      <c r="A40" s="50" t="s">
        <v>246</v>
      </c>
      <c r="B40" s="47" t="s">
        <v>214</v>
      </c>
      <c r="C40" s="48">
        <v>-2.4199999999999999E-2</v>
      </c>
      <c r="D40" s="48">
        <v>3.5999999999999999E-3</v>
      </c>
      <c r="E40" s="49">
        <v>1.9100000000000001E-11</v>
      </c>
      <c r="F40" s="48">
        <v>0.31069999999999998</v>
      </c>
      <c r="G40" s="48">
        <v>-2.3734999999999999E-2</v>
      </c>
      <c r="H40" s="48">
        <v>4.2351000000000003E-3</v>
      </c>
      <c r="I40" s="49">
        <v>2.0899999999999999E-8</v>
      </c>
      <c r="J40" s="51">
        <f t="shared" si="0"/>
        <v>31.408784748740526</v>
      </c>
      <c r="K40" s="30" t="s">
        <v>193</v>
      </c>
    </row>
    <row r="41" spans="1:11" x14ac:dyDescent="0.2">
      <c r="A41" s="50" t="s">
        <v>247</v>
      </c>
      <c r="B41" s="47" t="s">
        <v>211</v>
      </c>
      <c r="C41" s="48">
        <v>2.1399999999999999E-2</v>
      </c>
      <c r="D41" s="48">
        <v>3.2000000000000002E-3</v>
      </c>
      <c r="E41" s="49">
        <v>2.6400000000000001E-11</v>
      </c>
      <c r="F41" s="48">
        <v>0.46560000000000001</v>
      </c>
      <c r="G41" s="48">
        <v>2.2234E-2</v>
      </c>
      <c r="H41" s="48">
        <v>3.8501999999999998E-3</v>
      </c>
      <c r="I41" s="49">
        <v>7.6999999999999995E-9</v>
      </c>
      <c r="J41" s="51">
        <f t="shared" si="0"/>
        <v>33.347910196281418</v>
      </c>
      <c r="K41" s="30" t="s">
        <v>193</v>
      </c>
    </row>
    <row r="42" spans="1:11" x14ac:dyDescent="0.2">
      <c r="A42" s="50" t="s">
        <v>248</v>
      </c>
      <c r="B42" s="47" t="s">
        <v>209</v>
      </c>
      <c r="C42" s="48">
        <v>1.83E-2</v>
      </c>
      <c r="D42" s="48">
        <v>3.2000000000000002E-3</v>
      </c>
      <c r="E42" s="49">
        <v>1.5399999999999999E-8</v>
      </c>
      <c r="F42" s="48">
        <v>0.64129999999999998</v>
      </c>
      <c r="G42" s="48">
        <v>1.7909999999999999E-2</v>
      </c>
      <c r="H42" s="48">
        <v>3.9944999999999998E-3</v>
      </c>
      <c r="I42" s="49">
        <v>7.34E-6</v>
      </c>
      <c r="J42" s="51">
        <f t="shared" si="0"/>
        <v>20.103252185799782</v>
      </c>
      <c r="K42" s="30" t="s">
        <v>193</v>
      </c>
    </row>
    <row r="43" spans="1:11" x14ac:dyDescent="0.2">
      <c r="A43" s="50" t="s">
        <v>249</v>
      </c>
      <c r="B43" s="47" t="s">
        <v>214</v>
      </c>
      <c r="C43" s="48">
        <v>3.3000000000000002E-2</v>
      </c>
      <c r="D43" s="48">
        <v>4.5999999999999999E-3</v>
      </c>
      <c r="E43" s="49">
        <v>4.5999999999999996E-13</v>
      </c>
      <c r="F43" s="48">
        <v>0.13539999999999999</v>
      </c>
      <c r="G43" s="48">
        <v>4.5266000000000001E-2</v>
      </c>
      <c r="H43" s="48">
        <v>5.8072000000000002E-3</v>
      </c>
      <c r="I43" s="49">
        <v>6.4500000000000003E-15</v>
      </c>
      <c r="J43" s="51">
        <f t="shared" si="0"/>
        <v>60.759007548827896</v>
      </c>
      <c r="K43" s="30" t="s">
        <v>193</v>
      </c>
    </row>
    <row r="44" spans="1:11" x14ac:dyDescent="0.2">
      <c r="A44" s="50" t="s">
        <v>250</v>
      </c>
      <c r="B44" s="47" t="s">
        <v>214</v>
      </c>
      <c r="C44" s="48">
        <v>-4.2700000000000002E-2</v>
      </c>
      <c r="D44" s="48">
        <v>3.0999999999999999E-3</v>
      </c>
      <c r="E44" s="49">
        <v>1.0599999999999999E-43</v>
      </c>
      <c r="F44" s="48">
        <v>0.57889999999999997</v>
      </c>
      <c r="G44" s="48">
        <v>-4.7469999999999998E-2</v>
      </c>
      <c r="H44" s="48">
        <v>3.8717000000000001E-3</v>
      </c>
      <c r="I44" s="49">
        <v>1.4699999999999999E-34</v>
      </c>
      <c r="J44" s="51">
        <f t="shared" si="0"/>
        <v>150.32633399796683</v>
      </c>
      <c r="K44" s="30" t="s">
        <v>193</v>
      </c>
    </row>
    <row r="45" spans="1:11" x14ac:dyDescent="0.2">
      <c r="A45" s="50" t="s">
        <v>251</v>
      </c>
      <c r="B45" s="47" t="s">
        <v>209</v>
      </c>
      <c r="C45" s="48">
        <v>-2.0500000000000001E-2</v>
      </c>
      <c r="D45" s="48">
        <v>3.0999999999999999E-3</v>
      </c>
      <c r="E45" s="49">
        <v>5.2400000000000001E-11</v>
      </c>
      <c r="F45" s="48">
        <v>0.48180000000000001</v>
      </c>
      <c r="G45" s="48">
        <v>-2.0485E-2</v>
      </c>
      <c r="H45" s="48">
        <v>3.8828000000000001E-3</v>
      </c>
      <c r="I45" s="49">
        <v>1.3199999999999999E-7</v>
      </c>
      <c r="J45" s="51">
        <f t="shared" si="0"/>
        <v>27.83440196171647</v>
      </c>
      <c r="K45" s="30" t="s">
        <v>193</v>
      </c>
    </row>
    <row r="46" spans="1:11" x14ac:dyDescent="0.2">
      <c r="A46" s="50" t="s">
        <v>252</v>
      </c>
      <c r="B46" s="47" t="s">
        <v>214</v>
      </c>
      <c r="C46" s="48">
        <v>-2.3699999999999999E-2</v>
      </c>
      <c r="D46" s="48">
        <v>3.8E-3</v>
      </c>
      <c r="E46" s="49">
        <v>4.1700000000000001E-10</v>
      </c>
      <c r="F46" s="48">
        <v>0.2392</v>
      </c>
      <c r="G46" s="48">
        <v>-2.6418000000000001E-2</v>
      </c>
      <c r="H46" s="48">
        <v>4.5314999999999999E-3</v>
      </c>
      <c r="I46" s="49">
        <v>5.5400000000000003E-9</v>
      </c>
      <c r="J46" s="51">
        <f t="shared" si="0"/>
        <v>33.987240371137005</v>
      </c>
      <c r="K46" s="30" t="s">
        <v>193</v>
      </c>
    </row>
    <row r="47" spans="1:11" x14ac:dyDescent="0.2">
      <c r="A47" s="50" t="s">
        <v>253</v>
      </c>
      <c r="B47" s="47" t="s">
        <v>211</v>
      </c>
      <c r="C47" s="48">
        <v>-2.6700000000000002E-2</v>
      </c>
      <c r="D47" s="48">
        <v>4.5999999999999999E-3</v>
      </c>
      <c r="E47" s="49">
        <v>7.6399999999999993E-9</v>
      </c>
      <c r="F47" s="48">
        <v>0.19800000000000001</v>
      </c>
      <c r="G47" s="48">
        <v>-2.7932999999999999E-2</v>
      </c>
      <c r="H47" s="48">
        <v>4.8246000000000001E-3</v>
      </c>
      <c r="I47" s="49">
        <v>7.0500000000000003E-9</v>
      </c>
      <c r="J47" s="51">
        <f t="shared" si="0"/>
        <v>33.520658203006079</v>
      </c>
      <c r="K47" s="30" t="s">
        <v>193</v>
      </c>
    </row>
    <row r="48" spans="1:11" x14ac:dyDescent="0.2">
      <c r="A48" s="50" t="s">
        <v>254</v>
      </c>
      <c r="B48" s="47" t="s">
        <v>214</v>
      </c>
      <c r="C48" s="48">
        <v>-5.9900000000000002E-2</v>
      </c>
      <c r="D48" s="48">
        <v>9.9000000000000008E-3</v>
      </c>
      <c r="E48" s="49">
        <v>1.4800000000000001E-9</v>
      </c>
      <c r="F48" s="48">
        <v>0.94689999999999996</v>
      </c>
      <c r="G48" s="48">
        <v>-6.1083999999999999E-2</v>
      </c>
      <c r="H48" s="48">
        <v>1.02136E-2</v>
      </c>
      <c r="I48" s="49">
        <v>2.2200000000000002E-9</v>
      </c>
      <c r="J48" s="51">
        <f t="shared" si="0"/>
        <v>35.76821325668341</v>
      </c>
      <c r="K48" s="30" t="s">
        <v>193</v>
      </c>
    </row>
    <row r="49" spans="1:11" x14ac:dyDescent="0.2">
      <c r="A49" s="50" t="s">
        <v>255</v>
      </c>
      <c r="B49" s="47" t="s">
        <v>214</v>
      </c>
      <c r="C49" s="48">
        <v>2.0500000000000001E-2</v>
      </c>
      <c r="D49" s="48">
        <v>3.3E-3</v>
      </c>
      <c r="E49" s="49">
        <v>5.3000000000000003E-10</v>
      </c>
      <c r="F49" s="48">
        <v>0.66479999999999995</v>
      </c>
      <c r="G49" s="48">
        <v>2.1807E-2</v>
      </c>
      <c r="H49" s="48">
        <v>4.0657999999999996E-3</v>
      </c>
      <c r="I49" s="49">
        <v>8.1600000000000003E-8</v>
      </c>
      <c r="J49" s="51">
        <f t="shared" si="0"/>
        <v>28.767347803529866</v>
      </c>
      <c r="K49" s="30" t="s">
        <v>193</v>
      </c>
    </row>
    <row r="50" spans="1:11" x14ac:dyDescent="0.2">
      <c r="A50" s="50" t="s">
        <v>256</v>
      </c>
      <c r="B50" s="47" t="s">
        <v>211</v>
      </c>
      <c r="C50" s="48">
        <v>1.8599999999999998E-2</v>
      </c>
      <c r="D50" s="48">
        <v>3.3E-3</v>
      </c>
      <c r="E50" s="49">
        <v>1.0999999999999999E-8</v>
      </c>
      <c r="F50" s="48">
        <v>0.37059999999999998</v>
      </c>
      <c r="G50" s="48">
        <v>2.0119999999999999E-2</v>
      </c>
      <c r="H50" s="48">
        <v>3.9782000000000003E-3</v>
      </c>
      <c r="I50" s="49">
        <v>4.2500000000000001E-7</v>
      </c>
      <c r="J50" s="51">
        <f t="shared" si="0"/>
        <v>25.578950804988082</v>
      </c>
      <c r="K50" s="30" t="s">
        <v>193</v>
      </c>
    </row>
    <row r="51" spans="1:11" x14ac:dyDescent="0.2">
      <c r="A51" s="50" t="s">
        <v>257</v>
      </c>
      <c r="B51" s="47" t="s">
        <v>214</v>
      </c>
      <c r="C51" s="48">
        <v>2.9499999999999998E-2</v>
      </c>
      <c r="D51" s="48">
        <v>4.4000000000000003E-3</v>
      </c>
      <c r="E51" s="49">
        <v>3.1500000000000001E-11</v>
      </c>
      <c r="F51" s="48">
        <v>9.0399999999999994E-2</v>
      </c>
      <c r="G51" s="48">
        <v>2.8455000000000001E-2</v>
      </c>
      <c r="H51" s="48">
        <v>6.9083E-3</v>
      </c>
      <c r="I51" s="49">
        <v>3.8099999999999998E-5</v>
      </c>
      <c r="J51" s="51">
        <f t="shared" si="0"/>
        <v>16.965817925637488</v>
      </c>
      <c r="K51" s="30" t="s">
        <v>193</v>
      </c>
    </row>
    <row r="52" spans="1:11" x14ac:dyDescent="0.2">
      <c r="A52" s="50" t="s">
        <v>258</v>
      </c>
      <c r="B52" s="47" t="s">
        <v>214</v>
      </c>
      <c r="C52" s="48">
        <v>-2.1000000000000001E-2</v>
      </c>
      <c r="D52" s="48">
        <v>3.2000000000000002E-3</v>
      </c>
      <c r="E52" s="49">
        <v>7.6200000000000006E-11</v>
      </c>
      <c r="F52" s="48">
        <v>0.36399999999999999</v>
      </c>
      <c r="G52" s="48">
        <v>-2.1857999999999999E-2</v>
      </c>
      <c r="H52" s="48">
        <v>4.0096000000000003E-3</v>
      </c>
      <c r="I52" s="49">
        <v>4.9999999999999998E-8</v>
      </c>
      <c r="J52" s="51">
        <f t="shared" si="0"/>
        <v>29.717942948495828</v>
      </c>
      <c r="K52" s="30" t="s">
        <v>193</v>
      </c>
    </row>
    <row r="53" spans="1:11" x14ac:dyDescent="0.2">
      <c r="A53" s="50" t="s">
        <v>259</v>
      </c>
      <c r="B53" s="47" t="s">
        <v>209</v>
      </c>
      <c r="C53" s="48">
        <v>1.9800000000000002E-2</v>
      </c>
      <c r="D53" s="48">
        <v>3.5999999999999999E-3</v>
      </c>
      <c r="E53" s="49">
        <v>3.1599999999999998E-8</v>
      </c>
      <c r="F53" s="48">
        <v>0.55589999999999995</v>
      </c>
      <c r="G53" s="48">
        <v>2.0674999999999999E-2</v>
      </c>
      <c r="H53" s="48">
        <v>3.8319999999999999E-3</v>
      </c>
      <c r="I53" s="49">
        <v>6.8400000000000004E-8</v>
      </c>
      <c r="J53" s="51">
        <f t="shared" si="0"/>
        <v>29.109854562283985</v>
      </c>
      <c r="K53" s="30" t="s">
        <v>193</v>
      </c>
    </row>
    <row r="54" spans="1:11" x14ac:dyDescent="0.2">
      <c r="A54" s="50" t="s">
        <v>260</v>
      </c>
      <c r="B54" s="47" t="s">
        <v>214</v>
      </c>
      <c r="C54" s="48">
        <v>-0.1004</v>
      </c>
      <c r="D54" s="48">
        <v>1.0699999999999999E-2</v>
      </c>
      <c r="E54" s="49">
        <v>4.66E-21</v>
      </c>
      <c r="F54" s="48">
        <v>5.3600000000000002E-2</v>
      </c>
      <c r="G54" s="48">
        <v>-0.121549</v>
      </c>
      <c r="H54" s="48">
        <v>1.18881E-2</v>
      </c>
      <c r="I54" s="49">
        <v>1.54E-24</v>
      </c>
      <c r="J54" s="51">
        <f t="shared" si="0"/>
        <v>104.53888921298494</v>
      </c>
      <c r="K54" s="30" t="s">
        <v>193</v>
      </c>
    </row>
    <row r="55" spans="1:11" x14ac:dyDescent="0.2">
      <c r="A55" s="50" t="s">
        <v>261</v>
      </c>
      <c r="B55" s="47" t="s">
        <v>211</v>
      </c>
      <c r="C55" s="48">
        <v>0.27650000000000002</v>
      </c>
      <c r="D55" s="48">
        <v>3.3E-3</v>
      </c>
      <c r="E55" s="49">
        <v>0</v>
      </c>
      <c r="F55" s="48">
        <v>0.75960000000000005</v>
      </c>
      <c r="G55" s="48">
        <v>0.33912199999999998</v>
      </c>
      <c r="H55" s="48">
        <v>4.3888E-3</v>
      </c>
      <c r="I55" s="49">
        <v>0</v>
      </c>
      <c r="J55" s="51">
        <f t="shared" si="0"/>
        <v>5970.6326176985949</v>
      </c>
      <c r="K55" s="30" t="s">
        <v>193</v>
      </c>
    </row>
    <row r="56" spans="1:11" x14ac:dyDescent="0.2">
      <c r="A56" s="50" t="s">
        <v>262</v>
      </c>
      <c r="B56" s="47" t="s">
        <v>211</v>
      </c>
      <c r="C56" s="48">
        <v>7.4999999999999997E-2</v>
      </c>
      <c r="D56" s="48">
        <v>3.5000000000000001E-3</v>
      </c>
      <c r="E56" s="49">
        <v>4.2499999999999997E-101</v>
      </c>
      <c r="F56" s="48">
        <v>0.72140000000000004</v>
      </c>
      <c r="G56" s="48">
        <v>9.5684000000000005E-2</v>
      </c>
      <c r="H56" s="48">
        <v>4.2377999999999999E-3</v>
      </c>
      <c r="I56" s="49">
        <v>7.0200000000000005E-113</v>
      </c>
      <c r="J56" s="51">
        <f t="shared" si="0"/>
        <v>509.79753534394513</v>
      </c>
      <c r="K56" s="30" t="s">
        <v>193</v>
      </c>
    </row>
    <row r="57" spans="1:11" x14ac:dyDescent="0.2">
      <c r="A57" s="50" t="s">
        <v>263</v>
      </c>
      <c r="B57" s="47" t="s">
        <v>214</v>
      </c>
      <c r="C57" s="48">
        <v>-1.7299999999999999E-2</v>
      </c>
      <c r="D57" s="48">
        <v>3.0999999999999999E-3</v>
      </c>
      <c r="E57" s="49">
        <v>2.37E-8</v>
      </c>
      <c r="F57" s="48">
        <v>0.41349999999999998</v>
      </c>
      <c r="G57" s="48">
        <v>-1.2423E-2</v>
      </c>
      <c r="H57" s="48">
        <v>3.8860000000000001E-3</v>
      </c>
      <c r="I57" s="49">
        <v>1.39E-3</v>
      </c>
      <c r="J57" s="51">
        <f t="shared" si="0"/>
        <v>10.219917216056476</v>
      </c>
      <c r="K57" s="30" t="s">
        <v>193</v>
      </c>
    </row>
    <row r="58" spans="1:11" x14ac:dyDescent="0.2">
      <c r="A58" s="50" t="s">
        <v>264</v>
      </c>
      <c r="B58" s="47" t="s">
        <v>214</v>
      </c>
      <c r="C58" s="48">
        <v>2.8299999999999999E-2</v>
      </c>
      <c r="D58" s="48">
        <v>3.5000000000000001E-3</v>
      </c>
      <c r="E58" s="49">
        <v>1.6699999999999999E-15</v>
      </c>
      <c r="F58" s="48">
        <v>0.71299999999999997</v>
      </c>
      <c r="G58" s="48">
        <v>2.4331999999999999E-2</v>
      </c>
      <c r="H58" s="48">
        <v>4.3493999999999998E-3</v>
      </c>
      <c r="I58" s="49">
        <v>2.2099999999999999E-8</v>
      </c>
      <c r="J58" s="51">
        <f t="shared" si="0"/>
        <v>31.296582422696623</v>
      </c>
      <c r="K58" s="30" t="s">
        <v>193</v>
      </c>
    </row>
    <row r="59" spans="1:11" x14ac:dyDescent="0.2">
      <c r="A59" s="50" t="s">
        <v>265</v>
      </c>
      <c r="B59" s="47" t="s">
        <v>214</v>
      </c>
      <c r="C59" s="48">
        <v>9.5799999999999996E-2</v>
      </c>
      <c r="D59" s="48">
        <v>1.38E-2</v>
      </c>
      <c r="E59" s="49">
        <v>3.6600000000000002E-12</v>
      </c>
      <c r="F59" s="48">
        <v>2.4400000000000002E-2</v>
      </c>
      <c r="G59" s="48">
        <v>9.3456999999999998E-2</v>
      </c>
      <c r="H59" s="48">
        <v>1.3956400000000001E-2</v>
      </c>
      <c r="I59" s="49">
        <v>2.1399999999999998E-11</v>
      </c>
      <c r="J59" s="51">
        <f t="shared" si="0"/>
        <v>44.841161724379234</v>
      </c>
      <c r="K59" s="30" t="s">
        <v>193</v>
      </c>
    </row>
    <row r="60" spans="1:11" x14ac:dyDescent="0.2">
      <c r="A60" s="50" t="s">
        <v>266</v>
      </c>
      <c r="B60" s="47" t="s">
        <v>214</v>
      </c>
      <c r="C60" s="48">
        <v>0.2167</v>
      </c>
      <c r="D60" s="48">
        <v>4.3E-3</v>
      </c>
      <c r="E60" s="49">
        <v>0</v>
      </c>
      <c r="F60" s="48">
        <v>0.1115</v>
      </c>
      <c r="G60" s="48">
        <v>0.25414999999999999</v>
      </c>
      <c r="H60" s="48">
        <v>6.0527999999999997E-3</v>
      </c>
      <c r="I60" s="49">
        <v>0</v>
      </c>
      <c r="J60" s="51">
        <f t="shared" si="0"/>
        <v>1763.0619804029241</v>
      </c>
      <c r="K60" s="30" t="s">
        <v>193</v>
      </c>
    </row>
    <row r="61" spans="1:11" x14ac:dyDescent="0.2">
      <c r="A61" s="50" t="s">
        <v>267</v>
      </c>
      <c r="B61" s="47" t="s">
        <v>211</v>
      </c>
      <c r="C61" s="48">
        <v>1.7500000000000002E-2</v>
      </c>
      <c r="D61" s="48">
        <v>3.2000000000000002E-3</v>
      </c>
      <c r="E61" s="49">
        <v>3.3699999999999997E-8</v>
      </c>
      <c r="F61" s="48">
        <v>0.34420000000000001</v>
      </c>
      <c r="G61" s="48">
        <v>2.2359E-2</v>
      </c>
      <c r="H61" s="48">
        <v>4.0042999999999997E-3</v>
      </c>
      <c r="I61" s="49">
        <v>2.3499999999999999E-8</v>
      </c>
      <c r="J61" s="51">
        <f t="shared" si="0"/>
        <v>31.178235825127203</v>
      </c>
      <c r="K61" s="30" t="s">
        <v>193</v>
      </c>
    </row>
    <row r="62" spans="1:11" x14ac:dyDescent="0.2">
      <c r="A62" s="50" t="s">
        <v>268</v>
      </c>
      <c r="B62" s="47" t="s">
        <v>214</v>
      </c>
      <c r="C62" s="48">
        <v>-1.9E-2</v>
      </c>
      <c r="D62" s="48">
        <v>3.0999999999999999E-3</v>
      </c>
      <c r="E62" s="49">
        <v>9.0299999999999998E-10</v>
      </c>
      <c r="F62" s="48">
        <v>0.6169</v>
      </c>
      <c r="G62" s="48">
        <v>-2.0389000000000001E-2</v>
      </c>
      <c r="H62" s="48">
        <v>3.9097000000000003E-3</v>
      </c>
      <c r="I62" s="49">
        <v>1.8400000000000001E-7</v>
      </c>
      <c r="J62" s="51">
        <f t="shared" si="0"/>
        <v>27.195996910087668</v>
      </c>
      <c r="K62" s="30" t="s">
        <v>193</v>
      </c>
    </row>
    <row r="63" spans="1:11" x14ac:dyDescent="0.2">
      <c r="A63" s="50" t="s">
        <v>269</v>
      </c>
      <c r="B63" s="47" t="s">
        <v>214</v>
      </c>
      <c r="C63" s="48">
        <v>-1.9300000000000001E-2</v>
      </c>
      <c r="D63" s="48">
        <v>3.3999999999999998E-3</v>
      </c>
      <c r="E63" s="49">
        <v>8.4700000000000007E-9</v>
      </c>
      <c r="F63" s="48">
        <v>0.62429999999999997</v>
      </c>
      <c r="G63" s="48">
        <v>-2.2928E-2</v>
      </c>
      <c r="H63" s="48">
        <v>3.9865999999999999E-3</v>
      </c>
      <c r="I63" s="49">
        <v>8.8599999999999996E-9</v>
      </c>
      <c r="J63" s="51">
        <f t="shared" si="0"/>
        <v>33.077069155936172</v>
      </c>
      <c r="K63" s="30" t="s">
        <v>193</v>
      </c>
    </row>
    <row r="64" spans="1:11" x14ac:dyDescent="0.2">
      <c r="A64" s="50" t="s">
        <v>270</v>
      </c>
      <c r="B64" s="47" t="s">
        <v>211</v>
      </c>
      <c r="C64" s="48">
        <v>-2.6599999999999999E-2</v>
      </c>
      <c r="D64" s="48">
        <v>3.3E-3</v>
      </c>
      <c r="E64" s="49">
        <v>1.18E-15</v>
      </c>
      <c r="F64" s="48">
        <v>0.5706</v>
      </c>
      <c r="G64" s="48">
        <v>-2.7552E-2</v>
      </c>
      <c r="H64" s="48">
        <v>3.8698000000000001E-3</v>
      </c>
      <c r="I64" s="49">
        <v>1.08E-12</v>
      </c>
      <c r="J64" s="51">
        <f t="shared" si="0"/>
        <v>50.690808601518519</v>
      </c>
      <c r="K64" s="30" t="s">
        <v>193</v>
      </c>
    </row>
    <row r="65" spans="1:11" x14ac:dyDescent="0.2">
      <c r="A65" s="50" t="s">
        <v>271</v>
      </c>
      <c r="B65" s="47" t="s">
        <v>211</v>
      </c>
      <c r="C65" s="48">
        <v>-2.29E-2</v>
      </c>
      <c r="D65" s="48">
        <v>3.3E-3</v>
      </c>
      <c r="E65" s="49">
        <v>2.0699999999999999E-12</v>
      </c>
      <c r="F65" s="48">
        <v>0.54279999999999995</v>
      </c>
      <c r="G65" s="48">
        <v>-2.6532E-2</v>
      </c>
      <c r="H65" s="48">
        <v>3.8574E-3</v>
      </c>
      <c r="I65" s="49">
        <v>6.0500000000000003E-12</v>
      </c>
      <c r="J65" s="51">
        <f t="shared" si="0"/>
        <v>47.309746934587622</v>
      </c>
      <c r="K65" s="30" t="s">
        <v>193</v>
      </c>
    </row>
    <row r="66" spans="1:11" x14ac:dyDescent="0.2">
      <c r="A66" s="50" t="s">
        <v>272</v>
      </c>
      <c r="B66" s="47" t="s">
        <v>214</v>
      </c>
      <c r="C66" s="48">
        <v>-5.79E-2</v>
      </c>
      <c r="D66" s="48">
        <v>1.0500000000000001E-2</v>
      </c>
      <c r="E66" s="49">
        <v>3.1499999999999998E-8</v>
      </c>
      <c r="F66" s="48">
        <v>3.4599999999999999E-2</v>
      </c>
      <c r="G66" s="48">
        <v>-5.4783999999999999E-2</v>
      </c>
      <c r="H66" s="48">
        <v>1.0764900000000001E-2</v>
      </c>
      <c r="I66" s="49">
        <v>3.5999999999999999E-7</v>
      </c>
      <c r="J66" s="51">
        <f t="shared" si="0"/>
        <v>25.899267286778578</v>
      </c>
      <c r="K66" s="30" t="s">
        <v>193</v>
      </c>
    </row>
    <row r="67" spans="1:11" x14ac:dyDescent="0.2">
      <c r="A67" s="50" t="s">
        <v>273</v>
      </c>
      <c r="B67" s="47" t="s">
        <v>209</v>
      </c>
      <c r="C67" s="48">
        <v>-4.0399999999999998E-2</v>
      </c>
      <c r="D67" s="48">
        <v>3.5000000000000001E-3</v>
      </c>
      <c r="E67" s="49">
        <v>1.09E-30</v>
      </c>
      <c r="F67" s="48">
        <v>0.312</v>
      </c>
      <c r="G67" s="48">
        <v>-4.2148999999999999E-2</v>
      </c>
      <c r="H67" s="48">
        <v>4.3176999999999998E-3</v>
      </c>
      <c r="I67" s="49">
        <v>1.6400000000000001E-22</v>
      </c>
      <c r="J67" s="51">
        <f t="shared" si="0"/>
        <v>95.294892242619667</v>
      </c>
      <c r="K67" s="30" t="s">
        <v>193</v>
      </c>
    </row>
    <row r="68" spans="1:11" x14ac:dyDescent="0.2">
      <c r="A68" s="50" t="s">
        <v>274</v>
      </c>
      <c r="B68" s="47" t="s">
        <v>211</v>
      </c>
      <c r="C68" s="48">
        <v>2.0899999999999998E-2</v>
      </c>
      <c r="D68" s="48">
        <v>3.3999999999999998E-3</v>
      </c>
      <c r="E68" s="49">
        <v>1.0500000000000001E-9</v>
      </c>
      <c r="F68" s="48">
        <v>0.7601</v>
      </c>
      <c r="G68" s="48">
        <v>1.6903999999999999E-2</v>
      </c>
      <c r="H68" s="48">
        <v>4.4739000000000003E-3</v>
      </c>
      <c r="I68" s="49">
        <v>1.5799999999999999E-4</v>
      </c>
      <c r="J68" s="51">
        <f t="shared" ref="J68:J130" si="1">(G68/H68)^2</f>
        <v>14.275996175319902</v>
      </c>
      <c r="K68" s="30" t="s">
        <v>193</v>
      </c>
    </row>
    <row r="69" spans="1:11" x14ac:dyDescent="0.2">
      <c r="A69" s="50" t="s">
        <v>275</v>
      </c>
      <c r="B69" s="47" t="s">
        <v>214</v>
      </c>
      <c r="C69" s="48">
        <v>-2.1999999999999999E-2</v>
      </c>
      <c r="D69" s="48">
        <v>3.3E-3</v>
      </c>
      <c r="E69" s="49">
        <v>2.31E-11</v>
      </c>
      <c r="F69" s="48">
        <v>0.61729999999999996</v>
      </c>
      <c r="G69" s="48">
        <v>-1.8291000000000002E-2</v>
      </c>
      <c r="H69" s="48">
        <v>4.1520999999999997E-3</v>
      </c>
      <c r="I69" s="49">
        <v>1.06E-5</v>
      </c>
      <c r="J69" s="51">
        <f t="shared" si="1"/>
        <v>19.406145814913227</v>
      </c>
      <c r="K69" s="30" t="s">
        <v>193</v>
      </c>
    </row>
    <row r="70" spans="1:11" x14ac:dyDescent="0.2">
      <c r="A70" s="50" t="s">
        <v>276</v>
      </c>
      <c r="B70" s="47" t="s">
        <v>209</v>
      </c>
      <c r="C70" s="48">
        <v>5.7299999999999997E-2</v>
      </c>
      <c r="D70" s="48">
        <v>3.8E-3</v>
      </c>
      <c r="E70" s="49">
        <v>5.2299999999999998E-51</v>
      </c>
      <c r="F70" s="48">
        <v>0.36009999999999998</v>
      </c>
      <c r="G70" s="48">
        <v>5.7491E-2</v>
      </c>
      <c r="H70" s="48">
        <v>4.0282E-3</v>
      </c>
      <c r="I70" s="49">
        <v>3.27E-46</v>
      </c>
      <c r="J70" s="51">
        <f t="shared" si="1"/>
        <v>203.69373678586669</v>
      </c>
      <c r="K70" s="30" t="s">
        <v>193</v>
      </c>
    </row>
    <row r="71" spans="1:11" x14ac:dyDescent="0.2">
      <c r="A71" s="50" t="s">
        <v>277</v>
      </c>
      <c r="B71" s="47" t="s">
        <v>214</v>
      </c>
      <c r="C71" s="48">
        <v>6.0299999999999999E-2</v>
      </c>
      <c r="D71" s="48">
        <v>8.6E-3</v>
      </c>
      <c r="E71" s="49">
        <v>2.5900000000000001E-12</v>
      </c>
      <c r="F71" s="48">
        <v>5.0500000000000003E-2</v>
      </c>
      <c r="G71" s="48">
        <v>6.1707999999999999E-2</v>
      </c>
      <c r="H71" s="48">
        <v>9.1196999999999997E-3</v>
      </c>
      <c r="I71" s="49">
        <v>1.32E-11</v>
      </c>
      <c r="J71" s="51">
        <f t="shared" si="1"/>
        <v>45.784854409562222</v>
      </c>
      <c r="K71" s="30" t="s">
        <v>193</v>
      </c>
    </row>
    <row r="72" spans="1:11" x14ac:dyDescent="0.2">
      <c r="A72" s="50" t="s">
        <v>278</v>
      </c>
      <c r="B72" s="47" t="s">
        <v>214</v>
      </c>
      <c r="C72" s="48">
        <v>-8.9099999999999999E-2</v>
      </c>
      <c r="D72" s="48">
        <v>3.3E-3</v>
      </c>
      <c r="E72" s="49">
        <v>5.5899999999999996E-159</v>
      </c>
      <c r="F72" s="48">
        <v>0.46600000000000003</v>
      </c>
      <c r="G72" s="48">
        <v>-9.0843999999999994E-2</v>
      </c>
      <c r="H72" s="48">
        <v>3.803E-3</v>
      </c>
      <c r="I72" s="49">
        <v>4.12E-126</v>
      </c>
      <c r="J72" s="51">
        <f t="shared" si="1"/>
        <v>570.61061485358755</v>
      </c>
      <c r="K72" s="30" t="s">
        <v>193</v>
      </c>
    </row>
    <row r="73" spans="1:11" x14ac:dyDescent="0.2">
      <c r="A73" s="50" t="s">
        <v>279</v>
      </c>
      <c r="B73" s="47" t="s">
        <v>214</v>
      </c>
      <c r="C73" s="48">
        <v>-6.1400000000000003E-2</v>
      </c>
      <c r="D73" s="48">
        <v>6.7999999999999996E-3</v>
      </c>
      <c r="E73" s="49">
        <v>1.19E-19</v>
      </c>
      <c r="F73" s="48">
        <v>0.91720000000000002</v>
      </c>
      <c r="G73" s="48">
        <v>-6.7374000000000003E-2</v>
      </c>
      <c r="H73" s="48">
        <v>7.3214999999999999E-3</v>
      </c>
      <c r="I73" s="49">
        <v>3.5099999999999998E-20</v>
      </c>
      <c r="J73" s="51">
        <f t="shared" si="1"/>
        <v>84.680717864524198</v>
      </c>
      <c r="K73" s="30" t="s">
        <v>193</v>
      </c>
    </row>
    <row r="74" spans="1:11" x14ac:dyDescent="0.2">
      <c r="A74" s="50" t="s">
        <v>280</v>
      </c>
      <c r="B74" s="47" t="s">
        <v>214</v>
      </c>
      <c r="C74" s="48">
        <v>-6.0299999999999999E-2</v>
      </c>
      <c r="D74" s="48">
        <v>7.7000000000000002E-3</v>
      </c>
      <c r="E74" s="49">
        <v>4.25E-15</v>
      </c>
      <c r="F74" s="48">
        <v>0.91910000000000003</v>
      </c>
      <c r="G74" s="48">
        <v>-6.062E-2</v>
      </c>
      <c r="H74" s="48">
        <v>7.8794999999999994E-3</v>
      </c>
      <c r="I74" s="49">
        <v>1.43E-14</v>
      </c>
      <c r="J74" s="51">
        <f t="shared" si="1"/>
        <v>59.188119823803476</v>
      </c>
      <c r="K74" s="30" t="s">
        <v>193</v>
      </c>
    </row>
    <row r="75" spans="1:11" x14ac:dyDescent="0.2">
      <c r="A75" s="50" t="s">
        <v>281</v>
      </c>
      <c r="B75" s="47" t="s">
        <v>214</v>
      </c>
      <c r="C75" s="48">
        <v>5.1999999999999998E-2</v>
      </c>
      <c r="D75" s="48">
        <v>6.8999999999999999E-3</v>
      </c>
      <c r="E75" s="49">
        <v>3.3599999999999997E-14</v>
      </c>
      <c r="F75" s="48">
        <v>8.9300000000000004E-2</v>
      </c>
      <c r="G75" s="48">
        <v>5.1749999999999997E-2</v>
      </c>
      <c r="H75" s="48">
        <v>6.9563999999999997E-3</v>
      </c>
      <c r="I75" s="49">
        <v>1.01E-13</v>
      </c>
      <c r="J75" s="51">
        <f t="shared" si="1"/>
        <v>55.341587817531504</v>
      </c>
      <c r="K75" s="30" t="s">
        <v>193</v>
      </c>
    </row>
    <row r="76" spans="1:11" x14ac:dyDescent="0.2">
      <c r="A76" s="50" t="s">
        <v>282</v>
      </c>
      <c r="B76" s="47" t="s">
        <v>214</v>
      </c>
      <c r="C76" s="48">
        <v>-4.0300000000000002E-2</v>
      </c>
      <c r="D76" s="48">
        <v>5.1999999999999998E-3</v>
      </c>
      <c r="E76" s="49">
        <v>7.4399999999999994E-15</v>
      </c>
      <c r="F76" s="48">
        <v>0.89800000000000002</v>
      </c>
      <c r="G76" s="48">
        <v>-4.7563000000000001E-2</v>
      </c>
      <c r="H76" s="48">
        <v>6.4840000000000002E-3</v>
      </c>
      <c r="I76" s="49">
        <v>2.2099999999999999E-13</v>
      </c>
      <c r="J76" s="51">
        <f t="shared" si="1"/>
        <v>53.808695922502352</v>
      </c>
      <c r="K76" s="30" t="s">
        <v>193</v>
      </c>
    </row>
    <row r="77" spans="1:11" x14ac:dyDescent="0.2">
      <c r="A77" s="50" t="s">
        <v>283</v>
      </c>
      <c r="B77" s="47" t="s">
        <v>214</v>
      </c>
      <c r="C77" s="48">
        <v>4.5900000000000003E-2</v>
      </c>
      <c r="D77" s="48">
        <v>6.7000000000000002E-3</v>
      </c>
      <c r="E77" s="49">
        <v>5.8099999999999997E-12</v>
      </c>
      <c r="F77" s="48">
        <v>9.3399999999999997E-2</v>
      </c>
      <c r="G77" s="48">
        <v>4.8383000000000002E-2</v>
      </c>
      <c r="H77" s="48">
        <v>6.9360999999999997E-3</v>
      </c>
      <c r="I77" s="49">
        <v>3.0500000000000001E-12</v>
      </c>
      <c r="J77" s="51">
        <f t="shared" si="1"/>
        <v>48.658071814694111</v>
      </c>
      <c r="K77" s="30" t="s">
        <v>193</v>
      </c>
    </row>
    <row r="78" spans="1:11" x14ac:dyDescent="0.2">
      <c r="A78" s="50" t="s">
        <v>284</v>
      </c>
      <c r="B78" s="47" t="s">
        <v>214</v>
      </c>
      <c r="C78" s="48">
        <v>-4.7100000000000003E-2</v>
      </c>
      <c r="D78" s="48">
        <v>6.7000000000000002E-3</v>
      </c>
      <c r="E78" s="49">
        <v>2.0199999999999999E-12</v>
      </c>
      <c r="F78" s="48">
        <v>0.90210000000000001</v>
      </c>
      <c r="G78" s="48">
        <v>-4.7690999999999997E-2</v>
      </c>
      <c r="H78" s="48">
        <v>6.7945000000000002E-3</v>
      </c>
      <c r="I78" s="49">
        <v>2.2400000000000001E-12</v>
      </c>
      <c r="J78" s="51">
        <f t="shared" si="1"/>
        <v>49.267196734061557</v>
      </c>
      <c r="K78" s="30" t="s">
        <v>193</v>
      </c>
    </row>
    <row r="79" spans="1:11" x14ac:dyDescent="0.2">
      <c r="A79" s="50" t="s">
        <v>285</v>
      </c>
      <c r="B79" s="47" t="s">
        <v>211</v>
      </c>
      <c r="C79" s="48">
        <v>2.0500000000000001E-2</v>
      </c>
      <c r="D79" s="48">
        <v>3.3999999999999998E-3</v>
      </c>
      <c r="E79" s="49">
        <v>1.0500000000000001E-9</v>
      </c>
      <c r="F79" s="48">
        <v>0.45619999999999999</v>
      </c>
      <c r="G79" s="48">
        <v>2.0761000000000002E-2</v>
      </c>
      <c r="H79" s="48">
        <v>4.0565999999999996E-3</v>
      </c>
      <c r="I79" s="49">
        <v>3.0899999999999997E-7</v>
      </c>
      <c r="J79" s="51">
        <f t="shared" si="1"/>
        <v>26.192211215102592</v>
      </c>
      <c r="K79" s="30" t="s">
        <v>193</v>
      </c>
    </row>
    <row r="80" spans="1:11" x14ac:dyDescent="0.2">
      <c r="A80" s="50" t="s">
        <v>286</v>
      </c>
      <c r="B80" s="47" t="s">
        <v>214</v>
      </c>
      <c r="C80" s="48">
        <v>-2.4899999999999999E-2</v>
      </c>
      <c r="D80" s="48">
        <v>3.5999999999999999E-3</v>
      </c>
      <c r="E80" s="49">
        <v>6.9399999999999999E-12</v>
      </c>
      <c r="F80" s="48">
        <v>0.2918</v>
      </c>
      <c r="G80" s="48">
        <v>-1.7894E-2</v>
      </c>
      <c r="H80" s="48">
        <v>4.9284999999999997E-3</v>
      </c>
      <c r="I80" s="49">
        <v>2.8299999999999999E-4</v>
      </c>
      <c r="J80" s="51">
        <f t="shared" si="1"/>
        <v>13.182122532183854</v>
      </c>
      <c r="K80" s="30" t="s">
        <v>193</v>
      </c>
    </row>
    <row r="81" spans="1:35" x14ac:dyDescent="0.2">
      <c r="A81" s="50" t="s">
        <v>287</v>
      </c>
      <c r="B81" s="47" t="s">
        <v>211</v>
      </c>
      <c r="C81" s="48">
        <v>3.5000000000000003E-2</v>
      </c>
      <c r="D81" s="48">
        <v>5.4000000000000003E-3</v>
      </c>
      <c r="E81" s="49">
        <v>8.2600000000000004E-11</v>
      </c>
      <c r="F81" s="48">
        <v>0.88080000000000003</v>
      </c>
      <c r="G81" s="48">
        <v>3.9011999999999998E-2</v>
      </c>
      <c r="H81" s="48">
        <v>6.0295000000000001E-3</v>
      </c>
      <c r="I81" s="49">
        <v>9.7900000000000006E-11</v>
      </c>
      <c r="J81" s="51">
        <f t="shared" si="1"/>
        <v>41.863335875885831</v>
      </c>
      <c r="K81" s="30" t="s">
        <v>193</v>
      </c>
    </row>
    <row r="82" spans="1:35" s="52" customFormat="1" x14ac:dyDescent="0.2">
      <c r="A82" s="50" t="s">
        <v>410</v>
      </c>
      <c r="B82" s="47" t="s">
        <v>214</v>
      </c>
      <c r="C82" s="48">
        <v>3.5000000000000003E-2</v>
      </c>
      <c r="D82" s="48">
        <v>3.0000000000000001E-3</v>
      </c>
      <c r="E82" s="49">
        <v>2.0299999999999998E-28</v>
      </c>
      <c r="F82" s="48">
        <v>0.57330000000000003</v>
      </c>
      <c r="G82" s="48">
        <v>2.9000000000000001E-2</v>
      </c>
      <c r="H82" s="48">
        <v>0.03</v>
      </c>
      <c r="I82" s="49">
        <v>2.7700000000000001E-14</v>
      </c>
      <c r="J82" s="51">
        <f t="shared" si="1"/>
        <v>0.93444444444444463</v>
      </c>
      <c r="K82" s="30" t="s">
        <v>415</v>
      </c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</row>
    <row r="83" spans="1:35" x14ac:dyDescent="0.2">
      <c r="A83" s="50" t="s">
        <v>288</v>
      </c>
      <c r="B83" s="47" t="s">
        <v>209</v>
      </c>
      <c r="C83" s="48">
        <v>4.3499999999999997E-2</v>
      </c>
      <c r="D83" s="48">
        <v>3.7000000000000002E-3</v>
      </c>
      <c r="E83" s="49">
        <v>1.2700000000000001E-32</v>
      </c>
      <c r="F83" s="48">
        <v>0.7036</v>
      </c>
      <c r="G83" s="48">
        <v>4.6445E-2</v>
      </c>
      <c r="H83" s="48">
        <v>4.2414000000000002E-3</v>
      </c>
      <c r="I83" s="49">
        <v>6.6199999999999998E-28</v>
      </c>
      <c r="J83" s="51">
        <f t="shared" si="1"/>
        <v>119.91112301540582</v>
      </c>
      <c r="K83" s="30" t="s">
        <v>193</v>
      </c>
    </row>
    <row r="84" spans="1:35" x14ac:dyDescent="0.2">
      <c r="A84" s="50" t="s">
        <v>289</v>
      </c>
      <c r="B84" s="47" t="s">
        <v>214</v>
      </c>
      <c r="C84" s="48">
        <v>2.9600000000000001E-2</v>
      </c>
      <c r="D84" s="48">
        <v>5.1999999999999998E-3</v>
      </c>
      <c r="E84" s="49">
        <v>9.0900000000000007E-9</v>
      </c>
      <c r="F84" s="48">
        <v>7.2400000000000006E-2</v>
      </c>
      <c r="G84" s="48">
        <v>2.2468999999999999E-2</v>
      </c>
      <c r="H84" s="48">
        <v>7.5418999999999998E-3</v>
      </c>
      <c r="I84" s="49">
        <v>2.8900000000000002E-3</v>
      </c>
      <c r="J84" s="51">
        <f t="shared" si="1"/>
        <v>8.8757681481171531</v>
      </c>
      <c r="K84" s="30" t="s">
        <v>193</v>
      </c>
    </row>
    <row r="85" spans="1:35" x14ac:dyDescent="0.2">
      <c r="A85" s="50" t="s">
        <v>290</v>
      </c>
      <c r="B85" s="47" t="s">
        <v>214</v>
      </c>
      <c r="C85" s="48">
        <v>2.3800000000000002E-2</v>
      </c>
      <c r="D85" s="48">
        <v>3.0999999999999999E-3</v>
      </c>
      <c r="E85" s="49">
        <v>2.04E-14</v>
      </c>
      <c r="F85" s="48">
        <v>0.48280000000000001</v>
      </c>
      <c r="G85" s="48">
        <v>2.9735000000000001E-2</v>
      </c>
      <c r="H85" s="48">
        <v>3.8853999999999998E-3</v>
      </c>
      <c r="I85" s="49">
        <v>1.96E-14</v>
      </c>
      <c r="J85" s="51">
        <f t="shared" si="1"/>
        <v>58.568542150536388</v>
      </c>
      <c r="K85" s="30" t="s">
        <v>193</v>
      </c>
    </row>
    <row r="86" spans="1:35" x14ac:dyDescent="0.2">
      <c r="A86" s="50" t="s">
        <v>291</v>
      </c>
      <c r="B86" s="47" t="s">
        <v>211</v>
      </c>
      <c r="C86" s="48">
        <v>4.02E-2</v>
      </c>
      <c r="D86" s="48">
        <v>3.8E-3</v>
      </c>
      <c r="E86" s="49">
        <v>3.8000000000000001E-26</v>
      </c>
      <c r="F86" s="48">
        <v>0.68910000000000005</v>
      </c>
      <c r="G86" s="48">
        <v>4.1661999999999998E-2</v>
      </c>
      <c r="H86" s="48">
        <v>5.0793000000000001E-3</v>
      </c>
      <c r="I86" s="49">
        <v>2.3599999999999999E-16</v>
      </c>
      <c r="J86" s="51">
        <f t="shared" si="1"/>
        <v>67.277911352973121</v>
      </c>
      <c r="K86" s="30" t="s">
        <v>193</v>
      </c>
    </row>
    <row r="87" spans="1:35" x14ac:dyDescent="0.2">
      <c r="A87" s="50" t="s">
        <v>292</v>
      </c>
      <c r="B87" s="47" t="s">
        <v>214</v>
      </c>
      <c r="C87" s="48">
        <v>3.2399999999999998E-2</v>
      </c>
      <c r="D87" s="48">
        <v>5.7000000000000002E-3</v>
      </c>
      <c r="E87" s="49">
        <v>1.2499999999999999E-8</v>
      </c>
      <c r="F87" s="48">
        <v>3.6600000000000001E-2</v>
      </c>
      <c r="G87" s="48">
        <v>3.4693000000000002E-2</v>
      </c>
      <c r="H87" s="48">
        <v>1.0459400000000001E-2</v>
      </c>
      <c r="I87" s="49">
        <v>9.1E-4</v>
      </c>
      <c r="J87" s="51">
        <f t="shared" si="1"/>
        <v>11.001962695683543</v>
      </c>
      <c r="K87" s="30" t="s">
        <v>193</v>
      </c>
    </row>
    <row r="88" spans="1:35" x14ac:dyDescent="0.2">
      <c r="A88" s="50" t="s">
        <v>293</v>
      </c>
      <c r="B88" s="47" t="s">
        <v>214</v>
      </c>
      <c r="C88" s="48">
        <v>-5.1400000000000001E-2</v>
      </c>
      <c r="D88" s="48">
        <v>4.1999999999999997E-3</v>
      </c>
      <c r="E88" s="49">
        <v>2.8600000000000001E-34</v>
      </c>
      <c r="F88" s="48">
        <v>0.18970000000000001</v>
      </c>
      <c r="G88" s="48">
        <v>-4.8228E-2</v>
      </c>
      <c r="H88" s="48">
        <v>4.8614000000000001E-3</v>
      </c>
      <c r="I88" s="49">
        <v>3.38E-23</v>
      </c>
      <c r="J88" s="51">
        <f t="shared" si="1"/>
        <v>98.41828460614245</v>
      </c>
      <c r="K88" s="30" t="s">
        <v>193</v>
      </c>
    </row>
    <row r="89" spans="1:35" x14ac:dyDescent="0.2">
      <c r="A89" s="50" t="s">
        <v>294</v>
      </c>
      <c r="B89" s="47" t="s">
        <v>214</v>
      </c>
      <c r="C89" s="48">
        <v>2.3800000000000002E-2</v>
      </c>
      <c r="D89" s="48">
        <v>4.0000000000000001E-3</v>
      </c>
      <c r="E89" s="49">
        <v>2.0500000000000002E-9</v>
      </c>
      <c r="F89" s="48">
        <v>0.50870000000000004</v>
      </c>
      <c r="G89" s="48">
        <v>2.308E-2</v>
      </c>
      <c r="H89" s="48">
        <v>4.1358000000000002E-3</v>
      </c>
      <c r="I89" s="49">
        <v>2.4E-8</v>
      </c>
      <c r="J89" s="51">
        <f t="shared" si="1"/>
        <v>31.142433891600763</v>
      </c>
      <c r="K89" s="30" t="s">
        <v>193</v>
      </c>
    </row>
    <row r="90" spans="1:35" x14ac:dyDescent="0.2">
      <c r="A90" s="50" t="s">
        <v>295</v>
      </c>
      <c r="B90" s="47" t="s">
        <v>211</v>
      </c>
      <c r="C90" s="48">
        <v>3.3000000000000002E-2</v>
      </c>
      <c r="D90" s="48">
        <v>4.3E-3</v>
      </c>
      <c r="E90" s="49">
        <v>1.15E-14</v>
      </c>
      <c r="F90" s="48">
        <v>0.28189999999999998</v>
      </c>
      <c r="G90" s="48">
        <v>3.0207000000000001E-2</v>
      </c>
      <c r="H90" s="48">
        <v>4.3975999999999998E-3</v>
      </c>
      <c r="I90" s="49">
        <v>6.4699999999999997E-12</v>
      </c>
      <c r="J90" s="51">
        <f t="shared" si="1"/>
        <v>47.182803617740596</v>
      </c>
      <c r="K90" s="30" t="s">
        <v>193</v>
      </c>
    </row>
    <row r="91" spans="1:35" x14ac:dyDescent="0.2">
      <c r="A91" s="50" t="s">
        <v>296</v>
      </c>
      <c r="B91" s="47" t="s">
        <v>211</v>
      </c>
      <c r="C91" s="48">
        <v>-2.5000000000000001E-2</v>
      </c>
      <c r="D91" s="48">
        <v>4.1000000000000003E-3</v>
      </c>
      <c r="E91" s="49">
        <v>7.3800000000000004E-10</v>
      </c>
      <c r="F91" s="48">
        <v>0.78120000000000001</v>
      </c>
      <c r="G91" s="48">
        <v>-2.3115E-2</v>
      </c>
      <c r="H91" s="48">
        <v>4.6385999999999997E-3</v>
      </c>
      <c r="I91" s="49">
        <v>6.2500000000000005E-7</v>
      </c>
      <c r="J91" s="51">
        <f t="shared" si="1"/>
        <v>24.832128573845289</v>
      </c>
      <c r="K91" s="30" t="s">
        <v>193</v>
      </c>
    </row>
    <row r="92" spans="1:35" x14ac:dyDescent="0.2">
      <c r="A92" s="50" t="s">
        <v>297</v>
      </c>
      <c r="B92" s="47" t="s">
        <v>211</v>
      </c>
      <c r="C92" s="48">
        <v>3.4299999999999997E-2</v>
      </c>
      <c r="D92" s="48">
        <v>3.3E-3</v>
      </c>
      <c r="E92" s="49">
        <v>1.62E-25</v>
      </c>
      <c r="F92" s="48">
        <v>0.4194</v>
      </c>
      <c r="G92" s="48">
        <v>3.4282E-2</v>
      </c>
      <c r="H92" s="48">
        <v>3.8297000000000001E-3</v>
      </c>
      <c r="I92" s="49">
        <v>3.5000000000000002E-19</v>
      </c>
      <c r="J92" s="51">
        <f t="shared" si="1"/>
        <v>80.131411269506927</v>
      </c>
      <c r="K92" s="30" t="s">
        <v>193</v>
      </c>
    </row>
    <row r="93" spans="1:35" x14ac:dyDescent="0.2">
      <c r="A93" s="50" t="s">
        <v>298</v>
      </c>
      <c r="B93" s="47" t="s">
        <v>211</v>
      </c>
      <c r="C93" s="48">
        <v>-2.0899999999999998E-2</v>
      </c>
      <c r="D93" s="48">
        <v>3.2000000000000002E-3</v>
      </c>
      <c r="E93" s="49">
        <v>9.5599999999999998E-11</v>
      </c>
      <c r="F93" s="48">
        <v>0.53359999999999996</v>
      </c>
      <c r="G93" s="48">
        <v>-2.1193E-2</v>
      </c>
      <c r="H93" s="48">
        <v>3.8162000000000001E-3</v>
      </c>
      <c r="I93" s="49">
        <v>2.7999999999999999E-8</v>
      </c>
      <c r="J93" s="51">
        <f t="shared" si="1"/>
        <v>30.840586028035396</v>
      </c>
      <c r="K93" s="30" t="s">
        <v>193</v>
      </c>
    </row>
    <row r="94" spans="1:35" x14ac:dyDescent="0.2">
      <c r="A94" s="50" t="s">
        <v>299</v>
      </c>
      <c r="B94" s="47" t="s">
        <v>211</v>
      </c>
      <c r="C94" s="48">
        <v>-4.2500000000000003E-2</v>
      </c>
      <c r="D94" s="48">
        <v>3.0999999999999999E-3</v>
      </c>
      <c r="E94" s="49">
        <v>5.6799999999999995E-44</v>
      </c>
      <c r="F94" s="48">
        <v>0.52549999999999997</v>
      </c>
      <c r="G94" s="48">
        <v>-4.1348999999999997E-2</v>
      </c>
      <c r="H94" s="48">
        <v>3.7769000000000001E-3</v>
      </c>
      <c r="I94" s="49">
        <v>6.7900000000000004E-28</v>
      </c>
      <c r="J94" s="51">
        <f t="shared" si="1"/>
        <v>119.85579838727787</v>
      </c>
      <c r="K94" s="30" t="s">
        <v>193</v>
      </c>
    </row>
    <row r="95" spans="1:35" x14ac:dyDescent="0.2">
      <c r="A95" s="50" t="s">
        <v>300</v>
      </c>
      <c r="B95" s="47" t="s">
        <v>214</v>
      </c>
      <c r="C95" s="48">
        <v>4.1000000000000002E-2</v>
      </c>
      <c r="D95" s="48">
        <v>6.8999999999999999E-3</v>
      </c>
      <c r="E95" s="49">
        <v>3.0399999999999998E-9</v>
      </c>
      <c r="F95" s="48">
        <v>8.1199999999999994E-2</v>
      </c>
      <c r="G95" s="48">
        <v>4.4815000000000001E-2</v>
      </c>
      <c r="H95" s="48">
        <v>7.1567000000000002E-3</v>
      </c>
      <c r="I95" s="49">
        <v>3.7999999999999998E-10</v>
      </c>
      <c r="J95" s="51">
        <f t="shared" si="1"/>
        <v>39.212197059303087</v>
      </c>
      <c r="K95" s="30" t="s">
        <v>193</v>
      </c>
    </row>
    <row r="96" spans="1:35" x14ac:dyDescent="0.2">
      <c r="A96" s="50" t="s">
        <v>301</v>
      </c>
      <c r="B96" s="47" t="s">
        <v>211</v>
      </c>
      <c r="C96" s="48">
        <v>2.3800000000000002E-2</v>
      </c>
      <c r="D96" s="48">
        <v>3.3E-3</v>
      </c>
      <c r="E96" s="49">
        <v>4.39E-13</v>
      </c>
      <c r="F96" s="48">
        <v>0.65939999999999999</v>
      </c>
      <c r="G96" s="48">
        <v>2.1146999999999999E-2</v>
      </c>
      <c r="H96" s="48">
        <v>4.0077999999999997E-3</v>
      </c>
      <c r="I96" s="49">
        <v>1.3199999999999999E-7</v>
      </c>
      <c r="J96" s="51">
        <f t="shared" si="1"/>
        <v>27.841039642341624</v>
      </c>
      <c r="K96" s="30" t="s">
        <v>193</v>
      </c>
    </row>
    <row r="97" spans="1:11" x14ac:dyDescent="0.2">
      <c r="A97" s="50" t="s">
        <v>302</v>
      </c>
      <c r="B97" s="47" t="s">
        <v>214</v>
      </c>
      <c r="C97" s="48">
        <v>2.63E-2</v>
      </c>
      <c r="D97" s="48">
        <v>4.1999999999999997E-3</v>
      </c>
      <c r="E97" s="49">
        <v>2.5100000000000001E-10</v>
      </c>
      <c r="F97" s="48">
        <v>0.1391</v>
      </c>
      <c r="G97" s="48">
        <v>2.564E-2</v>
      </c>
      <c r="H97" s="48">
        <v>5.5982999999999996E-3</v>
      </c>
      <c r="I97" s="49">
        <v>4.6500000000000004E-6</v>
      </c>
      <c r="J97" s="51">
        <f t="shared" si="1"/>
        <v>20.976049852308805</v>
      </c>
      <c r="K97" s="30" t="s">
        <v>193</v>
      </c>
    </row>
    <row r="98" spans="1:11" x14ac:dyDescent="0.2">
      <c r="A98" s="50" t="s">
        <v>303</v>
      </c>
      <c r="B98" s="47" t="s">
        <v>214</v>
      </c>
      <c r="C98" s="48">
        <v>2.07E-2</v>
      </c>
      <c r="D98" s="48">
        <v>3.7000000000000002E-3</v>
      </c>
      <c r="E98" s="49">
        <v>1.6899999999999999E-8</v>
      </c>
      <c r="F98" s="48">
        <v>0.2114</v>
      </c>
      <c r="G98" s="48">
        <v>1.7302999999999999E-2</v>
      </c>
      <c r="H98" s="48">
        <v>4.9439000000000002E-3</v>
      </c>
      <c r="I98" s="49">
        <v>4.6500000000000003E-4</v>
      </c>
      <c r="J98" s="51">
        <f t="shared" si="1"/>
        <v>12.249079691227339</v>
      </c>
      <c r="K98" s="30" t="s">
        <v>193</v>
      </c>
    </row>
    <row r="99" spans="1:11" x14ac:dyDescent="0.2">
      <c r="A99" s="50" t="s">
        <v>304</v>
      </c>
      <c r="B99" s="47" t="s">
        <v>214</v>
      </c>
      <c r="C99" s="48">
        <v>2.9600000000000001E-2</v>
      </c>
      <c r="D99" s="48">
        <v>3.2000000000000002E-3</v>
      </c>
      <c r="E99" s="49">
        <v>5.3399999999999997E-20</v>
      </c>
      <c r="F99" s="48">
        <v>0.68799999999999994</v>
      </c>
      <c r="G99" s="48">
        <v>3.1078999999999999E-2</v>
      </c>
      <c r="H99" s="48">
        <v>4.1203000000000004E-3</v>
      </c>
      <c r="I99" s="49">
        <v>4.5899999999999999E-14</v>
      </c>
      <c r="J99" s="51">
        <f t="shared" si="1"/>
        <v>56.895300611291802</v>
      </c>
      <c r="K99" s="30" t="s">
        <v>193</v>
      </c>
    </row>
    <row r="100" spans="1:11" x14ac:dyDescent="0.2">
      <c r="A100" s="50" t="s">
        <v>305</v>
      </c>
      <c r="B100" s="47" t="s">
        <v>214</v>
      </c>
      <c r="C100" s="48">
        <v>-1.89E-2</v>
      </c>
      <c r="D100" s="48">
        <v>3.2000000000000002E-3</v>
      </c>
      <c r="E100" s="49">
        <v>3.41E-9</v>
      </c>
      <c r="F100" s="48">
        <v>0.51070000000000004</v>
      </c>
      <c r="G100" s="48">
        <v>-1.6629999999999999E-2</v>
      </c>
      <c r="H100" s="48">
        <v>3.8619000000000001E-3</v>
      </c>
      <c r="I100" s="49">
        <v>1.66E-5</v>
      </c>
      <c r="J100" s="51">
        <f t="shared" si="1"/>
        <v>18.543104700773245</v>
      </c>
      <c r="K100" s="30" t="s">
        <v>193</v>
      </c>
    </row>
    <row r="101" spans="1:11" x14ac:dyDescent="0.2">
      <c r="A101" s="50" t="s">
        <v>306</v>
      </c>
      <c r="B101" s="47" t="s">
        <v>214</v>
      </c>
      <c r="C101" s="48">
        <v>-1.9300000000000001E-2</v>
      </c>
      <c r="D101" s="48">
        <v>3.3999999999999998E-3</v>
      </c>
      <c r="E101" s="49">
        <v>7.9500000000000001E-9</v>
      </c>
      <c r="F101" s="48">
        <v>0.34110000000000001</v>
      </c>
      <c r="G101" s="48">
        <v>-1.762E-2</v>
      </c>
      <c r="H101" s="48">
        <v>4.1136000000000002E-3</v>
      </c>
      <c r="I101" s="49">
        <v>1.84E-5</v>
      </c>
      <c r="J101" s="51">
        <f t="shared" si="1"/>
        <v>18.347111046663699</v>
      </c>
      <c r="K101" s="30" t="s">
        <v>193</v>
      </c>
    </row>
    <row r="102" spans="1:11" x14ac:dyDescent="0.2">
      <c r="A102" s="50" t="s">
        <v>307</v>
      </c>
      <c r="B102" s="47" t="s">
        <v>209</v>
      </c>
      <c r="C102" s="48">
        <v>5.3199999999999997E-2</v>
      </c>
      <c r="D102" s="48">
        <v>6.7999999999999996E-3</v>
      </c>
      <c r="E102" s="49">
        <v>4.1100000000000001E-15</v>
      </c>
      <c r="F102" s="48">
        <v>0.94440000000000002</v>
      </c>
      <c r="G102" s="48">
        <v>5.8366000000000001E-2</v>
      </c>
      <c r="H102" s="48">
        <v>9.2849000000000004E-3</v>
      </c>
      <c r="I102" s="49">
        <v>3.2600000000000001E-10</v>
      </c>
      <c r="J102" s="51">
        <f t="shared" si="1"/>
        <v>39.515310628478879</v>
      </c>
      <c r="K102" s="30" t="s">
        <v>193</v>
      </c>
    </row>
    <row r="103" spans="1:11" x14ac:dyDescent="0.2">
      <c r="A103" s="50" t="s">
        <v>308</v>
      </c>
      <c r="B103" s="47" t="s">
        <v>209</v>
      </c>
      <c r="C103" s="48">
        <v>-2.64E-2</v>
      </c>
      <c r="D103" s="48">
        <v>4.7000000000000002E-3</v>
      </c>
      <c r="E103" s="49">
        <v>2.7100000000000001E-8</v>
      </c>
      <c r="F103" s="48">
        <v>9.5200000000000007E-2</v>
      </c>
      <c r="G103" s="48">
        <v>-3.1227000000000001E-2</v>
      </c>
      <c r="H103" s="48">
        <v>7.6312000000000003E-3</v>
      </c>
      <c r="I103" s="49">
        <v>4.2799999999999997E-5</v>
      </c>
      <c r="J103" s="51">
        <f t="shared" si="1"/>
        <v>16.744602988442313</v>
      </c>
      <c r="K103" s="30" t="s">
        <v>193</v>
      </c>
    </row>
    <row r="104" spans="1:11" x14ac:dyDescent="0.2">
      <c r="A104" s="50" t="s">
        <v>309</v>
      </c>
      <c r="B104" s="47" t="s">
        <v>214</v>
      </c>
      <c r="C104" s="48">
        <v>-3.8699999999999998E-2</v>
      </c>
      <c r="D104" s="48">
        <v>5.8999999999999999E-3</v>
      </c>
      <c r="E104" s="49">
        <v>5.4999999999999997E-11</v>
      </c>
      <c r="F104" s="48">
        <v>0.89239999999999997</v>
      </c>
      <c r="G104" s="48">
        <v>-3.6819999999999999E-2</v>
      </c>
      <c r="H104" s="48">
        <v>6.1563E-3</v>
      </c>
      <c r="I104" s="49">
        <v>2.2200000000000002E-9</v>
      </c>
      <c r="J104" s="51">
        <f t="shared" si="1"/>
        <v>35.770747703601593</v>
      </c>
      <c r="K104" s="30" t="s">
        <v>193</v>
      </c>
    </row>
    <row r="105" spans="1:11" x14ac:dyDescent="0.2">
      <c r="A105" s="50" t="s">
        <v>310</v>
      </c>
      <c r="B105" s="47" t="s">
        <v>211</v>
      </c>
      <c r="C105" s="48">
        <v>6.0999999999999999E-2</v>
      </c>
      <c r="D105" s="48">
        <v>4.4999999999999997E-3</v>
      </c>
      <c r="E105" s="49">
        <v>7.4399999999999999E-42</v>
      </c>
      <c r="F105" s="48">
        <v>0.18010000000000001</v>
      </c>
      <c r="G105" s="48">
        <v>6.4207E-2</v>
      </c>
      <c r="H105" s="48">
        <v>5.0806000000000002E-3</v>
      </c>
      <c r="I105" s="49">
        <v>1.3100000000000001E-36</v>
      </c>
      <c r="J105" s="51">
        <f t="shared" si="1"/>
        <v>159.71097066723226</v>
      </c>
      <c r="K105" s="30" t="s">
        <v>193</v>
      </c>
    </row>
    <row r="106" spans="1:11" x14ac:dyDescent="0.2">
      <c r="A106" s="50" t="s">
        <v>311</v>
      </c>
      <c r="B106" s="47" t="s">
        <v>214</v>
      </c>
      <c r="C106" s="48">
        <v>-4.4900000000000002E-2</v>
      </c>
      <c r="D106" s="48">
        <v>3.3999999999999998E-3</v>
      </c>
      <c r="E106" s="49">
        <v>2.6799999999999999E-39</v>
      </c>
      <c r="F106" s="48">
        <v>0.47960000000000003</v>
      </c>
      <c r="G106" s="48">
        <v>-3.8629999999999998E-2</v>
      </c>
      <c r="H106" s="48">
        <v>4.3236000000000004E-3</v>
      </c>
      <c r="I106" s="49">
        <v>4.0800000000000001E-19</v>
      </c>
      <c r="J106" s="51">
        <f t="shared" si="1"/>
        <v>79.828579244512568</v>
      </c>
      <c r="K106" s="30" t="s">
        <v>193</v>
      </c>
    </row>
    <row r="107" spans="1:11" x14ac:dyDescent="0.2">
      <c r="A107" s="50" t="s">
        <v>312</v>
      </c>
      <c r="B107" s="47" t="s">
        <v>211</v>
      </c>
      <c r="C107" s="48">
        <v>8.1000000000000003E-2</v>
      </c>
      <c r="D107" s="48">
        <v>4.4000000000000003E-3</v>
      </c>
      <c r="E107" s="49">
        <v>2.1399999999999999E-77</v>
      </c>
      <c r="F107" s="48">
        <v>0.76819999999999999</v>
      </c>
      <c r="G107" s="48">
        <v>7.9207E-2</v>
      </c>
      <c r="H107" s="48">
        <v>4.5991000000000001E-3</v>
      </c>
      <c r="I107" s="49">
        <v>1.8100000000000001E-66</v>
      </c>
      <c r="J107" s="51">
        <f t="shared" si="1"/>
        <v>296.60701866081405</v>
      </c>
      <c r="K107" s="30" t="s">
        <v>193</v>
      </c>
    </row>
    <row r="108" spans="1:11" x14ac:dyDescent="0.2">
      <c r="A108" s="50" t="s">
        <v>313</v>
      </c>
      <c r="B108" s="47" t="s">
        <v>214</v>
      </c>
      <c r="C108" s="48">
        <v>-1.9400000000000001E-2</v>
      </c>
      <c r="D108" s="48">
        <v>3.3E-3</v>
      </c>
      <c r="E108" s="49">
        <v>4.5299999999999999E-9</v>
      </c>
      <c r="F108" s="48">
        <v>0.63460000000000005</v>
      </c>
      <c r="G108" s="48">
        <v>-1.9081999999999998E-2</v>
      </c>
      <c r="H108" s="48">
        <v>3.9852000000000004E-3</v>
      </c>
      <c r="I108" s="49">
        <v>1.68E-6</v>
      </c>
      <c r="J108" s="51">
        <f t="shared" si="1"/>
        <v>22.927016299765111</v>
      </c>
      <c r="K108" s="30" t="s">
        <v>193</v>
      </c>
    </row>
    <row r="109" spans="1:11" x14ac:dyDescent="0.2">
      <c r="A109" s="50" t="s">
        <v>314</v>
      </c>
      <c r="B109" s="47" t="s">
        <v>211</v>
      </c>
      <c r="C109" s="48">
        <v>-4.0899999999999999E-2</v>
      </c>
      <c r="D109" s="48">
        <v>4.4000000000000003E-3</v>
      </c>
      <c r="E109" s="49">
        <v>1.37E-20</v>
      </c>
      <c r="F109" s="48">
        <v>0.1371</v>
      </c>
      <c r="G109" s="48">
        <v>-3.8016000000000001E-2</v>
      </c>
      <c r="H109" s="48">
        <v>5.5995999999999997E-3</v>
      </c>
      <c r="I109" s="49">
        <v>1.1300000000000001E-11</v>
      </c>
      <c r="J109" s="51">
        <f t="shared" si="1"/>
        <v>46.091286275124581</v>
      </c>
      <c r="K109" s="30" t="s">
        <v>193</v>
      </c>
    </row>
    <row r="110" spans="1:11" x14ac:dyDescent="0.2">
      <c r="A110" s="50" t="s">
        <v>315</v>
      </c>
      <c r="B110" s="47" t="s">
        <v>211</v>
      </c>
      <c r="C110" s="48">
        <v>2.8000000000000001E-2</v>
      </c>
      <c r="D110" s="48">
        <v>3.8E-3</v>
      </c>
      <c r="E110" s="49">
        <v>2.5700000000000002E-13</v>
      </c>
      <c r="F110" s="48">
        <v>0.70630000000000004</v>
      </c>
      <c r="G110" s="48">
        <v>2.4733999999999999E-2</v>
      </c>
      <c r="H110" s="48">
        <v>4.2490999999999996E-3</v>
      </c>
      <c r="I110" s="49">
        <v>5.8500000000000003E-9</v>
      </c>
      <c r="J110" s="51">
        <f t="shared" si="1"/>
        <v>33.884010587401811</v>
      </c>
      <c r="K110" s="30" t="s">
        <v>193</v>
      </c>
    </row>
    <row r="111" spans="1:11" x14ac:dyDescent="0.2">
      <c r="A111" s="50" t="s">
        <v>316</v>
      </c>
      <c r="B111" s="47" t="s">
        <v>214</v>
      </c>
      <c r="C111" s="48">
        <v>2.7799999999999998E-2</v>
      </c>
      <c r="D111" s="48">
        <v>4.0000000000000001E-3</v>
      </c>
      <c r="E111" s="49">
        <v>2.4200000000000002E-12</v>
      </c>
      <c r="F111" s="48">
        <v>0.1666</v>
      </c>
      <c r="G111" s="48">
        <v>2.4367E-2</v>
      </c>
      <c r="H111" s="48">
        <v>5.4352000000000003E-3</v>
      </c>
      <c r="I111" s="49">
        <v>7.3599999999999998E-6</v>
      </c>
      <c r="J111" s="51">
        <f t="shared" si="1"/>
        <v>20.098936011664257</v>
      </c>
      <c r="K111" s="30" t="s">
        <v>193</v>
      </c>
    </row>
    <row r="112" spans="1:11" x14ac:dyDescent="0.2">
      <c r="A112" s="50" t="s">
        <v>317</v>
      </c>
      <c r="B112" s="47" t="s">
        <v>214</v>
      </c>
      <c r="C112" s="48">
        <v>2.01E-2</v>
      </c>
      <c r="D112" s="48">
        <v>3.5999999999999999E-3</v>
      </c>
      <c r="E112" s="49">
        <v>1.6499999999999999E-8</v>
      </c>
      <c r="F112" s="48">
        <v>0.26419999999999999</v>
      </c>
      <c r="G112" s="48">
        <v>2.1506999999999998E-2</v>
      </c>
      <c r="H112" s="48">
        <v>4.3144999999999998E-3</v>
      </c>
      <c r="I112" s="49">
        <v>6.1999999999999999E-7</v>
      </c>
      <c r="J112" s="51">
        <f t="shared" si="1"/>
        <v>24.848416822208424</v>
      </c>
      <c r="K112" s="30" t="s">
        <v>193</v>
      </c>
    </row>
    <row r="113" spans="1:11" x14ac:dyDescent="0.2">
      <c r="A113" s="50" t="s">
        <v>318</v>
      </c>
      <c r="B113" s="47" t="s">
        <v>214</v>
      </c>
      <c r="C113" s="48">
        <v>1.9300000000000001E-2</v>
      </c>
      <c r="D113" s="48">
        <v>3.3999999999999998E-3</v>
      </c>
      <c r="E113" s="49">
        <v>1.1700000000000001E-8</v>
      </c>
      <c r="F113" s="48">
        <v>0.74180000000000001</v>
      </c>
      <c r="G113" s="48">
        <v>2.3990000000000001E-2</v>
      </c>
      <c r="H113" s="48">
        <v>4.4948999999999996E-3</v>
      </c>
      <c r="I113" s="49">
        <v>9.4500000000000006E-8</v>
      </c>
      <c r="J113" s="51">
        <f t="shared" si="1"/>
        <v>28.485275716214964</v>
      </c>
      <c r="K113" s="30" t="s">
        <v>193</v>
      </c>
    </row>
    <row r="114" spans="1:11" x14ac:dyDescent="0.2">
      <c r="A114" s="50" t="s">
        <v>319</v>
      </c>
      <c r="B114" s="47" t="s">
        <v>214</v>
      </c>
      <c r="C114" s="48">
        <v>2.2200000000000001E-2</v>
      </c>
      <c r="D114" s="48">
        <v>3.8E-3</v>
      </c>
      <c r="E114" s="49">
        <v>5.5599999999999998E-9</v>
      </c>
      <c r="F114" s="48">
        <v>0.78080000000000005</v>
      </c>
      <c r="G114" s="48">
        <v>2.2748000000000001E-2</v>
      </c>
      <c r="H114" s="48">
        <v>4.6052999999999997E-3</v>
      </c>
      <c r="I114" s="49">
        <v>7.8299999999999996E-7</v>
      </c>
      <c r="J114" s="51">
        <f t="shared" si="1"/>
        <v>24.398919061480431</v>
      </c>
      <c r="K114" s="30" t="s">
        <v>193</v>
      </c>
    </row>
    <row r="115" spans="1:11" x14ac:dyDescent="0.2">
      <c r="A115" s="50" t="s">
        <v>320</v>
      </c>
      <c r="B115" s="47" t="s">
        <v>211</v>
      </c>
      <c r="C115" s="48">
        <v>3.4299999999999997E-2</v>
      </c>
      <c r="D115" s="48">
        <v>3.3E-3</v>
      </c>
      <c r="E115" s="49">
        <v>4.7500000000000003E-25</v>
      </c>
      <c r="F115" s="48">
        <v>0.55369999999999997</v>
      </c>
      <c r="G115" s="48">
        <v>2.9937999999999999E-2</v>
      </c>
      <c r="H115" s="48">
        <v>3.9697999999999999E-3</v>
      </c>
      <c r="I115" s="49">
        <v>4.6499999999999997E-14</v>
      </c>
      <c r="J115" s="51">
        <f t="shared" si="1"/>
        <v>56.87328493306488</v>
      </c>
      <c r="K115" s="30" t="s">
        <v>193</v>
      </c>
    </row>
    <row r="116" spans="1:11" x14ac:dyDescent="0.2">
      <c r="A116" s="50" t="s">
        <v>321</v>
      </c>
      <c r="B116" s="47" t="s">
        <v>214</v>
      </c>
      <c r="C116" s="48">
        <v>-1.7899999999999999E-2</v>
      </c>
      <c r="D116" s="48">
        <v>3.3E-3</v>
      </c>
      <c r="E116" s="49">
        <v>4.88E-8</v>
      </c>
      <c r="F116" s="48">
        <v>0.62749999999999995</v>
      </c>
      <c r="G116" s="48">
        <v>-1.7087000000000001E-2</v>
      </c>
      <c r="H116" s="48">
        <v>4.0464999999999997E-3</v>
      </c>
      <c r="I116" s="49">
        <v>2.41E-5</v>
      </c>
      <c r="J116" s="51">
        <f t="shared" si="1"/>
        <v>17.830870645000481</v>
      </c>
      <c r="K116" s="30" t="s">
        <v>193</v>
      </c>
    </row>
    <row r="117" spans="1:11" x14ac:dyDescent="0.2">
      <c r="A117" s="50" t="s">
        <v>322</v>
      </c>
      <c r="B117" s="47" t="s">
        <v>214</v>
      </c>
      <c r="C117" s="48">
        <v>-7.4399999999999994E-2</v>
      </c>
      <c r="D117" s="48">
        <v>9.1000000000000004E-3</v>
      </c>
      <c r="E117" s="49">
        <v>2.14E-16</v>
      </c>
      <c r="F117" s="48">
        <v>2.5100000000000001E-2</v>
      </c>
      <c r="G117" s="48">
        <v>-3.0920000000000001E-3</v>
      </c>
      <c r="H117" s="48">
        <v>1.46661E-2</v>
      </c>
      <c r="I117" s="49">
        <v>0.83299999999999996</v>
      </c>
      <c r="J117" s="51">
        <f t="shared" si="1"/>
        <v>4.4447740316889174E-2</v>
      </c>
      <c r="K117" s="30" t="s">
        <v>193</v>
      </c>
    </row>
    <row r="118" spans="1:11" x14ac:dyDescent="0.2">
      <c r="A118" s="50" t="s">
        <v>323</v>
      </c>
      <c r="B118" s="47" t="s">
        <v>211</v>
      </c>
      <c r="C118" s="48">
        <v>-4.6800000000000001E-2</v>
      </c>
      <c r="D118" s="48">
        <v>3.5000000000000001E-3</v>
      </c>
      <c r="E118" s="49">
        <v>3.5400000000000002E-41</v>
      </c>
      <c r="F118" s="48">
        <v>0.6885</v>
      </c>
      <c r="G118" s="48">
        <v>-2.1319999999999999E-2</v>
      </c>
      <c r="H118" s="48">
        <v>4.3620000000000004E-3</v>
      </c>
      <c r="I118" s="49">
        <v>1.02E-6</v>
      </c>
      <c r="J118" s="51">
        <f t="shared" si="1"/>
        <v>23.889280962402772</v>
      </c>
      <c r="K118" s="30" t="s">
        <v>193</v>
      </c>
    </row>
    <row r="119" spans="1:11" x14ac:dyDescent="0.2">
      <c r="A119" s="50" t="s">
        <v>324</v>
      </c>
      <c r="B119" s="47" t="s">
        <v>214</v>
      </c>
      <c r="C119" s="48">
        <v>-0.1162</v>
      </c>
      <c r="D119" s="48">
        <v>3.5000000000000001E-3</v>
      </c>
      <c r="E119" s="49">
        <v>1.5800000000000001E-246</v>
      </c>
      <c r="F119" s="48">
        <v>0.70240000000000002</v>
      </c>
      <c r="G119" s="48">
        <v>-8.1187999999999996E-2</v>
      </c>
      <c r="H119" s="48">
        <v>4.1503E-3</v>
      </c>
      <c r="I119" s="49">
        <v>3.2400000000000001E-85</v>
      </c>
      <c r="J119" s="51">
        <f t="shared" si="1"/>
        <v>382.67025464512176</v>
      </c>
      <c r="K119" s="30" t="s">
        <v>193</v>
      </c>
    </row>
    <row r="120" spans="1:11" x14ac:dyDescent="0.2">
      <c r="A120" s="50" t="s">
        <v>325</v>
      </c>
      <c r="B120" s="47" t="s">
        <v>214</v>
      </c>
      <c r="C120" s="48">
        <v>-5.6500000000000002E-2</v>
      </c>
      <c r="D120" s="48">
        <v>5.5999999999999999E-3</v>
      </c>
      <c r="E120" s="49">
        <v>1.4500000000000001E-23</v>
      </c>
      <c r="F120" s="48">
        <v>8.9700000000000002E-2</v>
      </c>
      <c r="G120" s="48">
        <v>4.5069999999999997E-3</v>
      </c>
      <c r="H120" s="48">
        <v>7.1805999999999997E-3</v>
      </c>
      <c r="I120" s="49">
        <v>0.53</v>
      </c>
      <c r="J120" s="51">
        <f t="shared" si="1"/>
        <v>0.39396137690874639</v>
      </c>
      <c r="K120" s="30" t="s">
        <v>193</v>
      </c>
    </row>
    <row r="121" spans="1:11" x14ac:dyDescent="0.2">
      <c r="A121" s="50" t="s">
        <v>326</v>
      </c>
      <c r="B121" s="47" t="s">
        <v>209</v>
      </c>
      <c r="C121" s="48">
        <v>-5.1200000000000002E-2</v>
      </c>
      <c r="D121" s="48">
        <v>3.3999999999999998E-3</v>
      </c>
      <c r="E121" s="49">
        <v>6.8699999999999994E-52</v>
      </c>
      <c r="F121" s="48">
        <v>0.64639999999999997</v>
      </c>
      <c r="G121" s="48">
        <v>-4.7134000000000002E-2</v>
      </c>
      <c r="H121" s="48">
        <v>3.9668999999999998E-3</v>
      </c>
      <c r="I121" s="49">
        <v>1.4800000000000001E-32</v>
      </c>
      <c r="J121" s="51">
        <f t="shared" si="1"/>
        <v>141.17769588595064</v>
      </c>
      <c r="K121" s="30" t="s">
        <v>193</v>
      </c>
    </row>
    <row r="122" spans="1:11" x14ac:dyDescent="0.2">
      <c r="A122" s="50" t="s">
        <v>327</v>
      </c>
      <c r="B122" s="47" t="s">
        <v>214</v>
      </c>
      <c r="C122" s="48">
        <v>-4.0800000000000003E-2</v>
      </c>
      <c r="D122" s="48">
        <v>3.7000000000000002E-3</v>
      </c>
      <c r="E122" s="49">
        <v>5.4100000000000004E-28</v>
      </c>
      <c r="F122" s="48">
        <v>0.34789999999999999</v>
      </c>
      <c r="G122" s="48">
        <v>-1.7981E-2</v>
      </c>
      <c r="H122" s="48">
        <v>4.0568999999999996E-3</v>
      </c>
      <c r="I122" s="49">
        <v>9.3300000000000005E-6</v>
      </c>
      <c r="J122" s="51">
        <f t="shared" si="1"/>
        <v>19.644413926845399</v>
      </c>
      <c r="K122" s="30" t="s">
        <v>193</v>
      </c>
    </row>
    <row r="123" spans="1:11" x14ac:dyDescent="0.2">
      <c r="A123" s="50" t="s">
        <v>328</v>
      </c>
      <c r="B123" s="47" t="s">
        <v>211</v>
      </c>
      <c r="C123" s="48">
        <v>-1.7899999999999999E-2</v>
      </c>
      <c r="D123" s="48">
        <v>3.3E-3</v>
      </c>
      <c r="E123" s="49">
        <v>4.5599999999999998E-8</v>
      </c>
      <c r="F123" s="48">
        <v>0.34350000000000003</v>
      </c>
      <c r="G123" s="48">
        <v>-1.4102E-2</v>
      </c>
      <c r="H123" s="48">
        <v>4.1600999999999999E-3</v>
      </c>
      <c r="I123" s="49">
        <v>6.9899999999999997E-4</v>
      </c>
      <c r="J123" s="51">
        <f t="shared" si="1"/>
        <v>11.490895632623239</v>
      </c>
      <c r="K123" s="30" t="s">
        <v>193</v>
      </c>
    </row>
    <row r="124" spans="1:11" x14ac:dyDescent="0.2">
      <c r="A124" s="50" t="s">
        <v>329</v>
      </c>
      <c r="B124" s="47" t="s">
        <v>211</v>
      </c>
      <c r="C124" s="48">
        <v>-2.6599999999999999E-2</v>
      </c>
      <c r="D124" s="48">
        <v>4.5999999999999999E-3</v>
      </c>
      <c r="E124" s="49">
        <v>8.7199999999999997E-9</v>
      </c>
      <c r="F124" s="48">
        <v>0.20930000000000001</v>
      </c>
      <c r="G124" s="48">
        <v>-5.241E-3</v>
      </c>
      <c r="H124" s="48">
        <v>5.3721999999999997E-3</v>
      </c>
      <c r="I124" s="49">
        <v>0.32900000000000001</v>
      </c>
      <c r="J124" s="51">
        <f t="shared" si="1"/>
        <v>0.95175238628754322</v>
      </c>
      <c r="K124" s="30" t="s">
        <v>193</v>
      </c>
    </row>
    <row r="125" spans="1:11" x14ac:dyDescent="0.2">
      <c r="A125" s="50" t="s">
        <v>330</v>
      </c>
      <c r="B125" s="47" t="s">
        <v>214</v>
      </c>
      <c r="C125" s="48">
        <v>-2.7400000000000001E-2</v>
      </c>
      <c r="D125" s="48">
        <v>3.5000000000000001E-3</v>
      </c>
      <c r="E125" s="49">
        <v>2.8099999999999999E-15</v>
      </c>
      <c r="F125" s="48">
        <v>0.61850000000000005</v>
      </c>
      <c r="G125" s="48">
        <v>-2.9836000000000001E-2</v>
      </c>
      <c r="H125" s="48">
        <v>4.1026999999999999E-3</v>
      </c>
      <c r="I125" s="49">
        <v>3.5300000000000001E-13</v>
      </c>
      <c r="J125" s="51">
        <f t="shared" si="1"/>
        <v>52.886116112402433</v>
      </c>
      <c r="K125" s="30" t="s">
        <v>193</v>
      </c>
    </row>
    <row r="126" spans="1:11" x14ac:dyDescent="0.2">
      <c r="A126" s="50" t="s">
        <v>331</v>
      </c>
      <c r="B126" s="47" t="s">
        <v>214</v>
      </c>
      <c r="C126" s="48">
        <v>-1.95E-2</v>
      </c>
      <c r="D126" s="48">
        <v>3.3E-3</v>
      </c>
      <c r="E126" s="49">
        <v>5.7500000000000002E-9</v>
      </c>
      <c r="F126" s="48">
        <v>0.247</v>
      </c>
      <c r="G126" s="48">
        <v>-1.5754000000000001E-2</v>
      </c>
      <c r="H126" s="48">
        <v>4.4023999999999999E-3</v>
      </c>
      <c r="I126" s="49">
        <v>3.4499999999999998E-4</v>
      </c>
      <c r="J126" s="51">
        <f t="shared" si="1"/>
        <v>12.805681108175218</v>
      </c>
      <c r="K126" s="30" t="s">
        <v>193</v>
      </c>
    </row>
    <row r="127" spans="1:11" x14ac:dyDescent="0.2">
      <c r="A127" s="50" t="s">
        <v>332</v>
      </c>
      <c r="B127" s="47" t="s">
        <v>211</v>
      </c>
      <c r="C127" s="48">
        <v>2.4199999999999999E-2</v>
      </c>
      <c r="D127" s="48">
        <v>4.3E-3</v>
      </c>
      <c r="E127" s="49">
        <v>2.22E-8</v>
      </c>
      <c r="F127" s="48">
        <v>0.84089999999999998</v>
      </c>
      <c r="G127" s="48">
        <v>2.1086000000000001E-2</v>
      </c>
      <c r="H127" s="48">
        <v>5.2088000000000004E-3</v>
      </c>
      <c r="I127" s="49">
        <v>5.1600000000000001E-5</v>
      </c>
      <c r="J127" s="51">
        <f t="shared" si="1"/>
        <v>16.387512640317279</v>
      </c>
      <c r="K127" s="30" t="s">
        <v>193</v>
      </c>
    </row>
    <row r="128" spans="1:11" x14ac:dyDescent="0.2">
      <c r="A128" s="50" t="s">
        <v>333</v>
      </c>
      <c r="B128" s="47" t="s">
        <v>211</v>
      </c>
      <c r="C128" s="48">
        <v>-1.9699999999999999E-2</v>
      </c>
      <c r="D128" s="48">
        <v>3.3999999999999998E-3</v>
      </c>
      <c r="E128" s="49">
        <v>4.56E-9</v>
      </c>
      <c r="F128" s="48">
        <v>0.27360000000000001</v>
      </c>
      <c r="G128" s="48">
        <v>-2.0569E-2</v>
      </c>
      <c r="H128" s="48">
        <v>4.4203000000000003E-3</v>
      </c>
      <c r="I128" s="49">
        <v>3.27E-6</v>
      </c>
      <c r="J128" s="51">
        <f t="shared" si="1"/>
        <v>21.653238808679586</v>
      </c>
      <c r="K128" s="30" t="s">
        <v>193</v>
      </c>
    </row>
    <row r="129" spans="1:11" x14ac:dyDescent="0.2">
      <c r="A129" s="50" t="s">
        <v>334</v>
      </c>
      <c r="B129" s="47" t="s">
        <v>214</v>
      </c>
      <c r="C129" s="48">
        <v>2.9600000000000001E-2</v>
      </c>
      <c r="D129" s="48">
        <v>3.3999999999999998E-3</v>
      </c>
      <c r="E129" s="49">
        <v>4.4300000000000003E-18</v>
      </c>
      <c r="F129" s="48">
        <v>0.30420000000000003</v>
      </c>
      <c r="G129" s="48">
        <v>2.9465000000000002E-2</v>
      </c>
      <c r="H129" s="48">
        <v>4.2464E-3</v>
      </c>
      <c r="I129" s="49">
        <v>3.9600000000000001E-12</v>
      </c>
      <c r="J129" s="51">
        <f t="shared" si="1"/>
        <v>48.147205841437248</v>
      </c>
      <c r="K129" s="30" t="s">
        <v>193</v>
      </c>
    </row>
    <row r="130" spans="1:11" x14ac:dyDescent="0.2">
      <c r="A130" s="50" t="s">
        <v>335</v>
      </c>
      <c r="B130" s="47" t="s">
        <v>214</v>
      </c>
      <c r="C130" s="48">
        <v>7.1300000000000002E-2</v>
      </c>
      <c r="D130" s="48">
        <v>4.1999999999999997E-3</v>
      </c>
      <c r="E130" s="49">
        <v>7.4500000000000001E-65</v>
      </c>
      <c r="F130" s="48">
        <v>0.75429999999999997</v>
      </c>
      <c r="G130" s="48">
        <v>7.8990000000000005E-2</v>
      </c>
      <c r="H130" s="48">
        <v>4.6594999999999996E-3</v>
      </c>
      <c r="I130" s="49">
        <v>1.84E-64</v>
      </c>
      <c r="J130" s="51">
        <f t="shared" si="1"/>
        <v>287.3859919539874</v>
      </c>
      <c r="K130" s="30" t="s">
        <v>193</v>
      </c>
    </row>
    <row r="131" spans="1:11" x14ac:dyDescent="0.2">
      <c r="A131" s="50" t="s">
        <v>336</v>
      </c>
      <c r="B131" s="47" t="s">
        <v>214</v>
      </c>
      <c r="C131" s="48">
        <v>4.53E-2</v>
      </c>
      <c r="D131" s="48">
        <v>6.7000000000000002E-3</v>
      </c>
      <c r="E131" s="49">
        <v>1.31E-11</v>
      </c>
      <c r="F131" s="48">
        <v>0.90510000000000002</v>
      </c>
      <c r="G131" s="48">
        <v>4.5823999999999997E-2</v>
      </c>
      <c r="H131" s="48">
        <v>6.7721999999999999E-3</v>
      </c>
      <c r="I131" s="49">
        <v>1.32E-11</v>
      </c>
      <c r="J131" s="51">
        <f t="shared" ref="J131:J184" si="2">(G131/H131)^2</f>
        <v>45.785339803871828</v>
      </c>
      <c r="K131" s="30" t="s">
        <v>193</v>
      </c>
    </row>
    <row r="132" spans="1:11" x14ac:dyDescent="0.2">
      <c r="A132" s="50" t="s">
        <v>337</v>
      </c>
      <c r="B132" s="47" t="s">
        <v>211</v>
      </c>
      <c r="C132" s="48">
        <v>-3.4700000000000002E-2</v>
      </c>
      <c r="D132" s="48">
        <v>5.3E-3</v>
      </c>
      <c r="E132" s="49">
        <v>5.1799999999999998E-11</v>
      </c>
      <c r="F132" s="48">
        <v>7.4999999999999997E-2</v>
      </c>
      <c r="G132" s="48">
        <v>-7.85E-4</v>
      </c>
      <c r="H132" s="48">
        <v>7.6965999999999996E-3</v>
      </c>
      <c r="I132" s="49">
        <v>0.91900000000000004</v>
      </c>
      <c r="J132" s="51">
        <f t="shared" si="2"/>
        <v>1.0402589970600786E-2</v>
      </c>
      <c r="K132" s="30" t="s">
        <v>193</v>
      </c>
    </row>
    <row r="133" spans="1:11" x14ac:dyDescent="0.2">
      <c r="A133" s="50" t="s">
        <v>338</v>
      </c>
      <c r="B133" s="47" t="s">
        <v>214</v>
      </c>
      <c r="C133" s="48">
        <v>3.2300000000000002E-2</v>
      </c>
      <c r="D133" s="48">
        <v>3.8E-3</v>
      </c>
      <c r="E133" s="49">
        <v>1.2900000000000001E-17</v>
      </c>
      <c r="F133" s="48">
        <v>0.48259999999999997</v>
      </c>
      <c r="G133" s="48">
        <v>3.2335000000000003E-2</v>
      </c>
      <c r="H133" s="48">
        <v>3.8609999999999998E-3</v>
      </c>
      <c r="I133" s="49">
        <v>5.5399999999999998E-17</v>
      </c>
      <c r="J133" s="51">
        <f t="shared" si="2"/>
        <v>70.136829078813037</v>
      </c>
      <c r="K133" s="30" t="s">
        <v>193</v>
      </c>
    </row>
    <row r="134" spans="1:11" x14ac:dyDescent="0.2">
      <c r="A134" s="50" t="s">
        <v>339</v>
      </c>
      <c r="B134" s="47" t="s">
        <v>214</v>
      </c>
      <c r="C134" s="48">
        <v>-2.8199999999999999E-2</v>
      </c>
      <c r="D134" s="48">
        <v>3.8999999999999998E-3</v>
      </c>
      <c r="E134" s="49">
        <v>2.4300000000000002E-13</v>
      </c>
      <c r="F134" s="48">
        <v>0.56830000000000003</v>
      </c>
      <c r="G134" s="48">
        <v>-2.7740999999999998E-2</v>
      </c>
      <c r="H134" s="48">
        <v>3.9337E-3</v>
      </c>
      <c r="I134" s="49">
        <v>1.76E-12</v>
      </c>
      <c r="J134" s="51">
        <f t="shared" si="2"/>
        <v>49.732667400012687</v>
      </c>
      <c r="K134" s="30" t="s">
        <v>193</v>
      </c>
    </row>
    <row r="135" spans="1:11" x14ac:dyDescent="0.2">
      <c r="A135" s="50" t="s">
        <v>340</v>
      </c>
      <c r="B135" s="47" t="s">
        <v>214</v>
      </c>
      <c r="C135" s="48">
        <v>2.5000000000000001E-2</v>
      </c>
      <c r="D135" s="48">
        <v>3.8E-3</v>
      </c>
      <c r="E135" s="49">
        <v>2.9699999999999998E-11</v>
      </c>
      <c r="F135" s="48">
        <v>0.30499999999999999</v>
      </c>
      <c r="G135" s="48">
        <v>2.1153000000000002E-2</v>
      </c>
      <c r="H135" s="48">
        <v>4.3141000000000004E-3</v>
      </c>
      <c r="I135" s="49">
        <v>9.4200000000000004E-7</v>
      </c>
      <c r="J135" s="51">
        <f t="shared" si="2"/>
        <v>24.041608643787985</v>
      </c>
      <c r="K135" s="30" t="s">
        <v>193</v>
      </c>
    </row>
    <row r="136" spans="1:11" x14ac:dyDescent="0.2">
      <c r="A136" s="50" t="s">
        <v>341</v>
      </c>
      <c r="B136" s="47" t="s">
        <v>211</v>
      </c>
      <c r="C136" s="48">
        <v>-8.4599999999999995E-2</v>
      </c>
      <c r="D136" s="48">
        <v>1.11E-2</v>
      </c>
      <c r="E136" s="49">
        <v>2.57E-14</v>
      </c>
      <c r="F136" s="48">
        <v>3.1399999999999997E-2</v>
      </c>
      <c r="G136" s="48">
        <v>-8.0981999999999998E-2</v>
      </c>
      <c r="H136" s="48">
        <v>1.1592999999999999E-2</v>
      </c>
      <c r="I136" s="49">
        <v>2.84E-12</v>
      </c>
      <c r="J136" s="51">
        <f t="shared" si="2"/>
        <v>48.796123836957896</v>
      </c>
      <c r="K136" s="30" t="s">
        <v>193</v>
      </c>
    </row>
    <row r="137" spans="1:11" x14ac:dyDescent="0.2">
      <c r="A137" s="50" t="s">
        <v>342</v>
      </c>
      <c r="B137" s="47" t="s">
        <v>211</v>
      </c>
      <c r="C137" s="48">
        <v>2.9399999999999999E-2</v>
      </c>
      <c r="D137" s="48">
        <v>3.0999999999999999E-3</v>
      </c>
      <c r="E137" s="49">
        <v>3.4199999999999998E-21</v>
      </c>
      <c r="F137" s="48">
        <v>0.51129999999999998</v>
      </c>
      <c r="G137" s="48">
        <v>3.1718999999999997E-2</v>
      </c>
      <c r="H137" s="48">
        <v>3.8693999999999998E-3</v>
      </c>
      <c r="I137" s="49">
        <v>2.46E-16</v>
      </c>
      <c r="J137" s="51">
        <f t="shared" si="2"/>
        <v>67.197283883536173</v>
      </c>
      <c r="K137" s="30" t="s">
        <v>193</v>
      </c>
    </row>
    <row r="138" spans="1:11" x14ac:dyDescent="0.2">
      <c r="A138" s="50" t="s">
        <v>343</v>
      </c>
      <c r="B138" s="47" t="s">
        <v>211</v>
      </c>
      <c r="C138" s="48">
        <v>4.2700000000000002E-2</v>
      </c>
      <c r="D138" s="48">
        <v>5.4999999999999997E-3</v>
      </c>
      <c r="E138" s="49">
        <v>1.34E-14</v>
      </c>
      <c r="F138" s="48">
        <v>0.1517</v>
      </c>
      <c r="G138" s="48">
        <v>4.1141999999999998E-2</v>
      </c>
      <c r="H138" s="48">
        <v>5.6939E-3</v>
      </c>
      <c r="I138" s="49">
        <v>4.9899999999999999E-13</v>
      </c>
      <c r="J138" s="51">
        <f t="shared" si="2"/>
        <v>52.209691697075613</v>
      </c>
      <c r="K138" s="30" t="s">
        <v>193</v>
      </c>
    </row>
    <row r="139" spans="1:11" x14ac:dyDescent="0.2">
      <c r="A139" s="50" t="s">
        <v>344</v>
      </c>
      <c r="B139" s="47" t="s">
        <v>214</v>
      </c>
      <c r="C139" s="48">
        <v>-2.0199999999999999E-2</v>
      </c>
      <c r="D139" s="48">
        <v>3.5999999999999999E-3</v>
      </c>
      <c r="E139" s="49">
        <v>2.03E-8</v>
      </c>
      <c r="F139" s="48">
        <v>0.29920000000000002</v>
      </c>
      <c r="G139" s="48">
        <v>-2.3799000000000001E-2</v>
      </c>
      <c r="H139" s="48">
        <v>4.2316000000000003E-3</v>
      </c>
      <c r="I139" s="49">
        <v>1.8600000000000001E-8</v>
      </c>
      <c r="J139" s="51">
        <f t="shared" si="2"/>
        <v>31.630656152096382</v>
      </c>
      <c r="K139" s="30" t="s">
        <v>193</v>
      </c>
    </row>
    <row r="140" spans="1:11" x14ac:dyDescent="0.2">
      <c r="A140" s="50" t="s">
        <v>345</v>
      </c>
      <c r="B140" s="47" t="s">
        <v>214</v>
      </c>
      <c r="C140" s="48">
        <v>2.53E-2</v>
      </c>
      <c r="D140" s="48">
        <v>3.3E-3</v>
      </c>
      <c r="E140" s="49">
        <v>3.78E-14</v>
      </c>
      <c r="F140" s="48">
        <v>0.59379999999999999</v>
      </c>
      <c r="G140" s="48">
        <v>2.5914E-2</v>
      </c>
      <c r="H140" s="48">
        <v>3.8893999999999999E-3</v>
      </c>
      <c r="I140" s="49">
        <v>2.6899999999999999E-11</v>
      </c>
      <c r="J140" s="51">
        <f t="shared" si="2"/>
        <v>44.391895466389649</v>
      </c>
      <c r="K140" s="30" t="s">
        <v>193</v>
      </c>
    </row>
    <row r="141" spans="1:11" x14ac:dyDescent="0.2">
      <c r="A141" s="50" t="s">
        <v>346</v>
      </c>
      <c r="B141" s="47" t="s">
        <v>214</v>
      </c>
      <c r="C141" s="48">
        <v>-1.77E-2</v>
      </c>
      <c r="D141" s="48">
        <v>3.0999999999999999E-3</v>
      </c>
      <c r="E141" s="49">
        <v>1.81E-8</v>
      </c>
      <c r="F141" s="48">
        <v>0.56640000000000001</v>
      </c>
      <c r="G141" s="48">
        <v>-1.8627000000000001E-2</v>
      </c>
      <c r="H141" s="48">
        <v>3.8839999999999999E-3</v>
      </c>
      <c r="I141" s="49">
        <v>1.6199999999999999E-6</v>
      </c>
      <c r="J141" s="51">
        <f t="shared" si="2"/>
        <v>22.999976202244074</v>
      </c>
      <c r="K141" s="30" t="s">
        <v>193</v>
      </c>
    </row>
    <row r="142" spans="1:11" x14ac:dyDescent="0.2">
      <c r="A142" s="50" t="s">
        <v>347</v>
      </c>
      <c r="B142" s="47" t="s">
        <v>214</v>
      </c>
      <c r="C142" s="48">
        <v>2.1299999999999999E-2</v>
      </c>
      <c r="D142" s="48">
        <v>3.5999999999999999E-3</v>
      </c>
      <c r="E142" s="49">
        <v>2.81E-9</v>
      </c>
      <c r="F142" s="48">
        <v>0.621</v>
      </c>
      <c r="G142" s="48">
        <v>2.3800000000000002E-2</v>
      </c>
      <c r="H142" s="48">
        <v>3.9763999999999997E-3</v>
      </c>
      <c r="I142" s="49">
        <v>2.16E-9</v>
      </c>
      <c r="J142" s="51">
        <f t="shared" si="2"/>
        <v>35.823975882816768</v>
      </c>
      <c r="K142" s="30" t="s">
        <v>193</v>
      </c>
    </row>
    <row r="143" spans="1:11" x14ac:dyDescent="0.2">
      <c r="A143" s="50" t="s">
        <v>348</v>
      </c>
      <c r="B143" s="47" t="s">
        <v>214</v>
      </c>
      <c r="C143" s="48">
        <v>-2.7799999999999998E-2</v>
      </c>
      <c r="D143" s="48">
        <v>3.3E-3</v>
      </c>
      <c r="E143" s="49">
        <v>2.0699999999999999E-17</v>
      </c>
      <c r="F143" s="48">
        <v>0.6825</v>
      </c>
      <c r="G143" s="48">
        <v>-2.5250999999999999E-2</v>
      </c>
      <c r="H143" s="48">
        <v>4.1574000000000003E-3</v>
      </c>
      <c r="I143" s="49">
        <v>1.25E-9</v>
      </c>
      <c r="J143" s="51">
        <f t="shared" si="2"/>
        <v>36.890414956842932</v>
      </c>
      <c r="K143" s="30" t="s">
        <v>193</v>
      </c>
    </row>
    <row r="144" spans="1:11" x14ac:dyDescent="0.2">
      <c r="A144" s="50" t="s">
        <v>349</v>
      </c>
      <c r="B144" s="47" t="s">
        <v>214</v>
      </c>
      <c r="C144" s="48">
        <v>-2.4E-2</v>
      </c>
      <c r="D144" s="48">
        <v>3.5999999999999999E-3</v>
      </c>
      <c r="E144" s="49">
        <v>3.3800000000000002E-11</v>
      </c>
      <c r="F144" s="48">
        <v>0.25940000000000002</v>
      </c>
      <c r="G144" s="48">
        <v>-2.8826999999999998E-2</v>
      </c>
      <c r="H144" s="48">
        <v>4.9313999999999998E-3</v>
      </c>
      <c r="I144" s="49">
        <v>5.0499999999999997E-9</v>
      </c>
      <c r="J144" s="51">
        <f t="shared" si="2"/>
        <v>34.171058705460823</v>
      </c>
      <c r="K144" s="30" t="s">
        <v>193</v>
      </c>
    </row>
    <row r="145" spans="1:11" x14ac:dyDescent="0.2">
      <c r="A145" s="50" t="s">
        <v>350</v>
      </c>
      <c r="B145" s="47" t="s">
        <v>211</v>
      </c>
      <c r="C145" s="48">
        <v>-1.7600000000000001E-2</v>
      </c>
      <c r="D145" s="48">
        <v>3.2000000000000002E-3</v>
      </c>
      <c r="E145" s="49">
        <v>2.3899999999999999E-8</v>
      </c>
      <c r="F145" s="48">
        <v>0.44080000000000003</v>
      </c>
      <c r="G145" s="48">
        <v>-2.1346E-2</v>
      </c>
      <c r="H145" s="48">
        <v>3.8834999999999998E-3</v>
      </c>
      <c r="I145" s="49">
        <v>3.8700000000000002E-8</v>
      </c>
      <c r="J145" s="51">
        <f t="shared" si="2"/>
        <v>30.21248106277514</v>
      </c>
      <c r="K145" s="30" t="s">
        <v>193</v>
      </c>
    </row>
    <row r="146" spans="1:11" x14ac:dyDescent="0.2">
      <c r="A146" s="50" t="s">
        <v>351</v>
      </c>
      <c r="B146" s="47" t="s">
        <v>211</v>
      </c>
      <c r="C146" s="48">
        <v>-2.7900000000000001E-2</v>
      </c>
      <c r="D146" s="48">
        <v>4.7999999999999996E-3</v>
      </c>
      <c r="E146" s="49">
        <v>8.4900000000000003E-9</v>
      </c>
      <c r="F146" s="48">
        <v>0.2487</v>
      </c>
      <c r="G146" s="48">
        <v>-2.7944E-2</v>
      </c>
      <c r="H146" s="48">
        <v>4.9351999999999998E-3</v>
      </c>
      <c r="I146" s="49">
        <v>1.4999999999999999E-8</v>
      </c>
      <c r="J146" s="51">
        <f t="shared" si="2"/>
        <v>32.060303609671934</v>
      </c>
      <c r="K146" s="30" t="s">
        <v>193</v>
      </c>
    </row>
    <row r="147" spans="1:11" x14ac:dyDescent="0.2">
      <c r="A147" s="50" t="s">
        <v>352</v>
      </c>
      <c r="B147" s="47" t="s">
        <v>211</v>
      </c>
      <c r="C147" s="48">
        <v>-2.7300000000000001E-2</v>
      </c>
      <c r="D147" s="48">
        <v>3.8999999999999998E-3</v>
      </c>
      <c r="E147" s="49">
        <v>2.5799999999999999E-12</v>
      </c>
      <c r="F147" s="48">
        <v>0.26779999999999998</v>
      </c>
      <c r="G147" s="48">
        <v>-2.2551999999999999E-2</v>
      </c>
      <c r="H147" s="48">
        <v>4.3547999999999998E-3</v>
      </c>
      <c r="I147" s="49">
        <v>2.23E-7</v>
      </c>
      <c r="J147" s="51">
        <f t="shared" si="2"/>
        <v>26.818451450406112</v>
      </c>
      <c r="K147" s="30" t="s">
        <v>193</v>
      </c>
    </row>
    <row r="148" spans="1:11" x14ac:dyDescent="0.2">
      <c r="A148" s="50" t="s">
        <v>353</v>
      </c>
      <c r="B148" s="47" t="s">
        <v>214</v>
      </c>
      <c r="C148" s="48">
        <v>-4.1799999999999997E-2</v>
      </c>
      <c r="D148" s="48">
        <v>3.2000000000000002E-3</v>
      </c>
      <c r="E148" s="49">
        <v>2.5200000000000001E-39</v>
      </c>
      <c r="F148" s="48">
        <v>0.4929</v>
      </c>
      <c r="G148" s="48">
        <v>-4.2809E-2</v>
      </c>
      <c r="H148" s="48">
        <v>3.8129000000000001E-3</v>
      </c>
      <c r="I148" s="49">
        <v>2.99E-29</v>
      </c>
      <c r="J148" s="51">
        <f t="shared" si="2"/>
        <v>126.0547848419219</v>
      </c>
      <c r="K148" s="30" t="s">
        <v>193</v>
      </c>
    </row>
    <row r="149" spans="1:11" x14ac:dyDescent="0.2">
      <c r="A149" s="50" t="s">
        <v>354</v>
      </c>
      <c r="B149" s="47" t="s">
        <v>211</v>
      </c>
      <c r="C149" s="48">
        <v>3.2000000000000001E-2</v>
      </c>
      <c r="D149" s="48">
        <v>5.4000000000000003E-3</v>
      </c>
      <c r="E149" s="49">
        <v>3.9600000000000004E-9</v>
      </c>
      <c r="F149" s="48">
        <v>0.91479999999999995</v>
      </c>
      <c r="G149" s="48">
        <v>4.0190999999999998E-2</v>
      </c>
      <c r="H149" s="48">
        <v>6.9715999999999997E-3</v>
      </c>
      <c r="I149" s="49">
        <v>8.1699999999999997E-9</v>
      </c>
      <c r="J149" s="51">
        <f t="shared" si="2"/>
        <v>33.234771845884566</v>
      </c>
      <c r="K149" s="30" t="s">
        <v>193</v>
      </c>
    </row>
    <row r="150" spans="1:11" x14ac:dyDescent="0.2">
      <c r="A150" s="50" t="s">
        <v>355</v>
      </c>
      <c r="B150" s="47" t="s">
        <v>214</v>
      </c>
      <c r="C150" s="48">
        <v>-2.1700000000000001E-2</v>
      </c>
      <c r="D150" s="48">
        <v>3.8999999999999998E-3</v>
      </c>
      <c r="E150" s="49">
        <v>2.1200000000000001E-8</v>
      </c>
      <c r="F150" s="48">
        <v>0.75470000000000004</v>
      </c>
      <c r="G150" s="48">
        <v>-2.0910000000000002E-2</v>
      </c>
      <c r="H150" s="48">
        <v>4.6800000000000001E-3</v>
      </c>
      <c r="I150" s="49">
        <v>7.9000000000000006E-6</v>
      </c>
      <c r="J150" s="51">
        <f t="shared" si="2"/>
        <v>19.962565746219592</v>
      </c>
      <c r="K150" s="30" t="s">
        <v>193</v>
      </c>
    </row>
    <row r="151" spans="1:11" x14ac:dyDescent="0.2">
      <c r="A151" s="50" t="s">
        <v>356</v>
      </c>
      <c r="B151" s="47" t="s">
        <v>211</v>
      </c>
      <c r="C151" s="48">
        <v>4.48E-2</v>
      </c>
      <c r="D151" s="48">
        <v>3.0999999999999999E-3</v>
      </c>
      <c r="E151" s="49">
        <v>3.7700000000000003E-46</v>
      </c>
      <c r="F151" s="48">
        <v>0.37609999999999999</v>
      </c>
      <c r="G151" s="48">
        <v>4.5763999999999999E-2</v>
      </c>
      <c r="H151" s="48">
        <v>3.9845000000000002E-3</v>
      </c>
      <c r="I151" s="49">
        <v>1.5600000000000001E-30</v>
      </c>
      <c r="J151" s="51">
        <f t="shared" si="2"/>
        <v>131.91685581855566</v>
      </c>
      <c r="K151" s="30" t="s">
        <v>193</v>
      </c>
    </row>
    <row r="152" spans="1:11" x14ac:dyDescent="0.2">
      <c r="A152" s="50" t="s">
        <v>357</v>
      </c>
      <c r="B152" s="47" t="s">
        <v>214</v>
      </c>
      <c r="C152" s="48">
        <v>-2.7300000000000001E-2</v>
      </c>
      <c r="D152" s="48">
        <v>4.0000000000000001E-3</v>
      </c>
      <c r="E152" s="49">
        <v>1.27E-11</v>
      </c>
      <c r="F152" s="48">
        <v>0.1996</v>
      </c>
      <c r="G152" s="48">
        <v>-2.7654000000000001E-2</v>
      </c>
      <c r="H152" s="48">
        <v>5.0908000000000004E-3</v>
      </c>
      <c r="I152" s="49">
        <v>5.5700000000000002E-8</v>
      </c>
      <c r="J152" s="51">
        <f t="shared" si="2"/>
        <v>29.508276628152707</v>
      </c>
      <c r="K152" s="30" t="s">
        <v>193</v>
      </c>
    </row>
    <row r="153" spans="1:11" x14ac:dyDescent="0.2">
      <c r="A153" s="50" t="s">
        <v>358</v>
      </c>
      <c r="B153" s="47" t="s">
        <v>214</v>
      </c>
      <c r="C153" s="48">
        <v>2.0500000000000001E-2</v>
      </c>
      <c r="D153" s="48">
        <v>3.5000000000000001E-3</v>
      </c>
      <c r="E153" s="49">
        <v>5.38E-9</v>
      </c>
      <c r="F153" s="48">
        <v>0.2276</v>
      </c>
      <c r="G153" s="48">
        <v>2.2051999999999999E-2</v>
      </c>
      <c r="H153" s="48">
        <v>4.5425999999999999E-3</v>
      </c>
      <c r="I153" s="49">
        <v>1.2100000000000001E-6</v>
      </c>
      <c r="J153" s="51">
        <f t="shared" si="2"/>
        <v>23.566059750569806</v>
      </c>
      <c r="K153" s="30" t="s">
        <v>193</v>
      </c>
    </row>
    <row r="154" spans="1:11" x14ac:dyDescent="0.2">
      <c r="A154" s="50" t="s">
        <v>359</v>
      </c>
      <c r="B154" s="47" t="s">
        <v>214</v>
      </c>
      <c r="C154" s="48">
        <v>-1.9199999999999998E-2</v>
      </c>
      <c r="D154" s="48">
        <v>3.2000000000000002E-3</v>
      </c>
      <c r="E154" s="49">
        <v>3.2299999999999998E-9</v>
      </c>
      <c r="F154" s="48">
        <v>0.58150000000000002</v>
      </c>
      <c r="G154" s="48">
        <v>-2.3664999999999999E-2</v>
      </c>
      <c r="H154" s="48">
        <v>3.8874999999999999E-3</v>
      </c>
      <c r="I154" s="49">
        <v>1.15E-9</v>
      </c>
      <c r="J154" s="51">
        <f t="shared" si="2"/>
        <v>37.057166902740875</v>
      </c>
      <c r="K154" s="30" t="s">
        <v>193</v>
      </c>
    </row>
    <row r="155" spans="1:11" x14ac:dyDescent="0.2">
      <c r="A155" s="50" t="s">
        <v>360</v>
      </c>
      <c r="B155" s="47" t="s">
        <v>214</v>
      </c>
      <c r="C155" s="48">
        <v>2.5700000000000001E-2</v>
      </c>
      <c r="D155" s="48">
        <v>4.5999999999999999E-3</v>
      </c>
      <c r="E155" s="49">
        <v>3.0799999999999998E-8</v>
      </c>
      <c r="F155" s="48">
        <v>0.88280000000000003</v>
      </c>
      <c r="G155" s="48">
        <v>1.9810000000000001E-2</v>
      </c>
      <c r="H155" s="48">
        <v>5.9861000000000003E-3</v>
      </c>
      <c r="I155" s="49">
        <v>9.3499999999999996E-4</v>
      </c>
      <c r="J155" s="51">
        <f t="shared" si="2"/>
        <v>10.951686816265092</v>
      </c>
      <c r="K155" s="30" t="s">
        <v>193</v>
      </c>
    </row>
    <row r="156" spans="1:11" x14ac:dyDescent="0.2">
      <c r="A156" s="50" t="s">
        <v>361</v>
      </c>
      <c r="B156" s="47" t="s">
        <v>214</v>
      </c>
      <c r="C156" s="48">
        <v>4.2700000000000002E-2</v>
      </c>
      <c r="D156" s="48">
        <v>4.0000000000000001E-3</v>
      </c>
      <c r="E156" s="49">
        <v>1.17E-26</v>
      </c>
      <c r="F156" s="48">
        <v>0.21240000000000001</v>
      </c>
      <c r="G156" s="48">
        <v>4.1401E-2</v>
      </c>
      <c r="H156" s="48">
        <v>4.7483999999999998E-3</v>
      </c>
      <c r="I156" s="49">
        <v>2.8100000000000001E-18</v>
      </c>
      <c r="J156" s="51">
        <f t="shared" si="2"/>
        <v>76.019860754465356</v>
      </c>
      <c r="K156" s="30" t="s">
        <v>193</v>
      </c>
    </row>
    <row r="157" spans="1:11" x14ac:dyDescent="0.2">
      <c r="A157" s="50" t="s">
        <v>362</v>
      </c>
      <c r="B157" s="47" t="s">
        <v>214</v>
      </c>
      <c r="C157" s="48">
        <v>-2.3900000000000001E-2</v>
      </c>
      <c r="D157" s="48">
        <v>3.3E-3</v>
      </c>
      <c r="E157" s="49">
        <v>2.9300000000000001E-13</v>
      </c>
      <c r="F157" s="48">
        <v>0.35699999999999998</v>
      </c>
      <c r="G157" s="48">
        <v>-2.6241E-2</v>
      </c>
      <c r="H157" s="48">
        <v>4.0299999999999997E-3</v>
      </c>
      <c r="I157" s="49">
        <v>7.4399999999999996E-11</v>
      </c>
      <c r="J157" s="51">
        <f t="shared" si="2"/>
        <v>42.398517385120293</v>
      </c>
      <c r="K157" s="30" t="s">
        <v>193</v>
      </c>
    </row>
    <row r="158" spans="1:11" x14ac:dyDescent="0.2">
      <c r="A158" s="50" t="s">
        <v>363</v>
      </c>
      <c r="B158" s="47" t="s">
        <v>211</v>
      </c>
      <c r="C158" s="48">
        <v>-2.75E-2</v>
      </c>
      <c r="D158" s="48">
        <v>4.5999999999999999E-3</v>
      </c>
      <c r="E158" s="49">
        <v>2.2400000000000001E-9</v>
      </c>
      <c r="F158" s="48">
        <v>0.81430000000000002</v>
      </c>
      <c r="G158" s="48">
        <v>-2.8405E-2</v>
      </c>
      <c r="H158" s="48">
        <v>4.9255000000000002E-3</v>
      </c>
      <c r="I158" s="49">
        <v>8.0700000000000005E-9</v>
      </c>
      <c r="J158" s="51">
        <f t="shared" si="2"/>
        <v>33.25744950900279</v>
      </c>
      <c r="K158" s="30" t="s">
        <v>193</v>
      </c>
    </row>
    <row r="159" spans="1:11" x14ac:dyDescent="0.2">
      <c r="A159" s="50" t="s">
        <v>364</v>
      </c>
      <c r="B159" s="47" t="s">
        <v>211</v>
      </c>
      <c r="C159" s="48">
        <v>-3.7199999999999997E-2</v>
      </c>
      <c r="D159" s="48">
        <v>3.3999999999999998E-3</v>
      </c>
      <c r="E159" s="49">
        <v>2.3200000000000001E-27</v>
      </c>
      <c r="F159" s="48">
        <v>0.30940000000000001</v>
      </c>
      <c r="G159" s="48">
        <v>-3.6197E-2</v>
      </c>
      <c r="H159" s="48">
        <v>4.2129000000000003E-3</v>
      </c>
      <c r="I159" s="49">
        <v>8.5600000000000007E-18</v>
      </c>
      <c r="J159" s="51">
        <f t="shared" si="2"/>
        <v>73.821498119516278</v>
      </c>
      <c r="K159" s="30" t="s">
        <v>193</v>
      </c>
    </row>
    <row r="160" spans="1:11" x14ac:dyDescent="0.2">
      <c r="A160" s="50" t="s">
        <v>365</v>
      </c>
      <c r="B160" s="47" t="s">
        <v>214</v>
      </c>
      <c r="C160" s="48">
        <v>1.9300000000000001E-2</v>
      </c>
      <c r="D160" s="48">
        <v>3.3E-3</v>
      </c>
      <c r="E160" s="49">
        <v>6.4199999999999998E-9</v>
      </c>
      <c r="F160" s="48">
        <v>0.47660000000000002</v>
      </c>
      <c r="G160" s="48">
        <v>2.2064E-2</v>
      </c>
      <c r="H160" s="48">
        <v>3.8899E-3</v>
      </c>
      <c r="I160" s="49">
        <v>1.4100000000000001E-8</v>
      </c>
      <c r="J160" s="51">
        <f t="shared" si="2"/>
        <v>32.173004822597129</v>
      </c>
      <c r="K160" s="30" t="s">
        <v>193</v>
      </c>
    </row>
    <row r="161" spans="1:11" x14ac:dyDescent="0.2">
      <c r="A161" s="50" t="s">
        <v>366</v>
      </c>
      <c r="B161" s="47" t="s">
        <v>214</v>
      </c>
      <c r="C161" s="48">
        <v>-1.8200000000000001E-2</v>
      </c>
      <c r="D161" s="48">
        <v>3.2000000000000002E-3</v>
      </c>
      <c r="E161" s="49">
        <v>1.7500000000000001E-8</v>
      </c>
      <c r="F161" s="48">
        <v>0.49540000000000001</v>
      </c>
      <c r="G161" s="48">
        <v>-2.0174999999999998E-2</v>
      </c>
      <c r="H161" s="48">
        <v>3.9830999999999998E-3</v>
      </c>
      <c r="I161" s="49">
        <v>4.08E-7</v>
      </c>
      <c r="J161" s="51">
        <f t="shared" si="2"/>
        <v>25.655747154836813</v>
      </c>
      <c r="K161" s="30" t="s">
        <v>193</v>
      </c>
    </row>
    <row r="162" spans="1:11" x14ac:dyDescent="0.2">
      <c r="A162" s="50" t="s">
        <v>367</v>
      </c>
      <c r="B162" s="47" t="s">
        <v>211</v>
      </c>
      <c r="C162" s="48">
        <v>2.18E-2</v>
      </c>
      <c r="D162" s="48">
        <v>3.5000000000000001E-3</v>
      </c>
      <c r="E162" s="49">
        <v>3.4899999999999998E-10</v>
      </c>
      <c r="F162" s="48">
        <v>0.59770000000000001</v>
      </c>
      <c r="G162" s="48">
        <v>2.4702999999999999E-2</v>
      </c>
      <c r="H162" s="48">
        <v>4.0064000000000002E-3</v>
      </c>
      <c r="I162" s="49">
        <v>7.0099999999999996E-10</v>
      </c>
      <c r="J162" s="51">
        <f t="shared" si="2"/>
        <v>38.018132711403766</v>
      </c>
      <c r="K162" s="30" t="s">
        <v>193</v>
      </c>
    </row>
    <row r="163" spans="1:11" x14ac:dyDescent="0.2">
      <c r="A163" s="50" t="s">
        <v>368</v>
      </c>
      <c r="B163" s="47" t="s">
        <v>214</v>
      </c>
      <c r="C163" s="48">
        <v>1.9400000000000001E-2</v>
      </c>
      <c r="D163" s="48">
        <v>3.3E-3</v>
      </c>
      <c r="E163" s="49">
        <v>5.1899999999999997E-9</v>
      </c>
      <c r="F163" s="48">
        <v>0.29199999999999998</v>
      </c>
      <c r="G163" s="48">
        <v>1.7139999999999999E-2</v>
      </c>
      <c r="H163" s="48">
        <v>4.2918000000000001E-3</v>
      </c>
      <c r="I163" s="49">
        <v>6.4999999999999994E-5</v>
      </c>
      <c r="J163" s="51">
        <f t="shared" si="2"/>
        <v>15.949338828591095</v>
      </c>
      <c r="K163" s="30" t="s">
        <v>193</v>
      </c>
    </row>
    <row r="164" spans="1:11" x14ac:dyDescent="0.2">
      <c r="A164" s="50" t="s">
        <v>369</v>
      </c>
      <c r="B164" s="47" t="s">
        <v>214</v>
      </c>
      <c r="C164" s="48">
        <v>3.3399999999999999E-2</v>
      </c>
      <c r="D164" s="48">
        <v>3.3999999999999998E-3</v>
      </c>
      <c r="E164" s="49">
        <v>8.6800000000000004E-23</v>
      </c>
      <c r="F164" s="48">
        <v>0.4088</v>
      </c>
      <c r="G164" s="48">
        <v>3.7619E-2</v>
      </c>
      <c r="H164" s="48">
        <v>3.9417999999999996E-3</v>
      </c>
      <c r="I164" s="49">
        <v>1.3800000000000001E-21</v>
      </c>
      <c r="J164" s="51">
        <f t="shared" si="2"/>
        <v>91.080482641491002</v>
      </c>
      <c r="K164" s="30" t="s">
        <v>193</v>
      </c>
    </row>
    <row r="165" spans="1:11" x14ac:dyDescent="0.2">
      <c r="A165" s="50" t="s">
        <v>370</v>
      </c>
      <c r="B165" s="47" t="s">
        <v>214</v>
      </c>
      <c r="C165" s="48">
        <v>1.7899999999999999E-2</v>
      </c>
      <c r="D165" s="48">
        <v>3.0999999999999999E-3</v>
      </c>
      <c r="E165" s="49">
        <v>7.6600000000000004E-9</v>
      </c>
      <c r="F165" s="48">
        <v>0.47060000000000002</v>
      </c>
      <c r="G165" s="48">
        <v>1.3214999999999999E-2</v>
      </c>
      <c r="H165" s="48">
        <v>3.8040000000000001E-3</v>
      </c>
      <c r="I165" s="49">
        <v>5.13E-4</v>
      </c>
      <c r="J165" s="51">
        <f t="shared" si="2"/>
        <v>12.068500656788304</v>
      </c>
      <c r="K165" s="30" t="s">
        <v>193</v>
      </c>
    </row>
    <row r="166" spans="1:11" x14ac:dyDescent="0.2">
      <c r="A166" s="50" t="s">
        <v>371</v>
      </c>
      <c r="B166" s="47" t="s">
        <v>211</v>
      </c>
      <c r="C166" s="48">
        <v>5.2999999999999999E-2</v>
      </c>
      <c r="D166" s="48">
        <v>3.8E-3</v>
      </c>
      <c r="E166" s="49">
        <v>7.6300000000000001E-45</v>
      </c>
      <c r="F166" s="48">
        <v>0.81740000000000002</v>
      </c>
      <c r="G166" s="48">
        <v>5.0208000000000003E-2</v>
      </c>
      <c r="H166" s="48">
        <v>5.1000000000000004E-3</v>
      </c>
      <c r="I166" s="49">
        <v>7.2300000000000003E-23</v>
      </c>
      <c r="J166" s="51">
        <f t="shared" si="2"/>
        <v>96.918233910034587</v>
      </c>
      <c r="K166" s="30" t="s">
        <v>193</v>
      </c>
    </row>
    <row r="167" spans="1:11" x14ac:dyDescent="0.2">
      <c r="A167" s="50" t="s">
        <v>372</v>
      </c>
      <c r="B167" s="47" t="s">
        <v>214</v>
      </c>
      <c r="C167" s="48">
        <v>-2.1299999999999999E-2</v>
      </c>
      <c r="D167" s="48">
        <v>3.3E-3</v>
      </c>
      <c r="E167" s="49">
        <v>1.05E-10</v>
      </c>
      <c r="F167" s="48">
        <v>0.31719999999999998</v>
      </c>
      <c r="G167" s="48">
        <v>-2.2485999999999999E-2</v>
      </c>
      <c r="H167" s="48">
        <v>4.1584999999999999E-3</v>
      </c>
      <c r="I167" s="49">
        <v>6.4000000000000004E-8</v>
      </c>
      <c r="J167" s="51">
        <f t="shared" si="2"/>
        <v>29.238224809287985</v>
      </c>
      <c r="K167" s="30" t="s">
        <v>193</v>
      </c>
    </row>
    <row r="168" spans="1:11" x14ac:dyDescent="0.2">
      <c r="A168" s="50" t="s">
        <v>373</v>
      </c>
      <c r="B168" s="47" t="s">
        <v>211</v>
      </c>
      <c r="C168" s="48">
        <v>-2.1000000000000001E-2</v>
      </c>
      <c r="D168" s="48">
        <v>3.7000000000000002E-3</v>
      </c>
      <c r="E168" s="49">
        <v>2.0100000000000001E-8</v>
      </c>
      <c r="F168" s="48">
        <v>0.69510000000000005</v>
      </c>
      <c r="G168" s="48">
        <v>-1.9671999999999999E-2</v>
      </c>
      <c r="H168" s="48">
        <v>4.1516000000000001E-3</v>
      </c>
      <c r="I168" s="49">
        <v>2.1500000000000002E-6</v>
      </c>
      <c r="J168" s="51">
        <f t="shared" si="2"/>
        <v>22.452568234302436</v>
      </c>
      <c r="K168" s="30" t="s">
        <v>193</v>
      </c>
    </row>
    <row r="169" spans="1:11" x14ac:dyDescent="0.2">
      <c r="A169" s="50" t="s">
        <v>374</v>
      </c>
      <c r="B169" s="47" t="s">
        <v>211</v>
      </c>
      <c r="C169" s="48">
        <v>-2.5700000000000001E-2</v>
      </c>
      <c r="D169" s="48">
        <v>3.5999999999999999E-3</v>
      </c>
      <c r="E169" s="49">
        <v>1.2499999999999999E-12</v>
      </c>
      <c r="F169" s="48">
        <v>0.72950000000000004</v>
      </c>
      <c r="G169" s="48">
        <v>-3.0377000000000001E-2</v>
      </c>
      <c r="H169" s="48">
        <v>4.2881000000000004E-3</v>
      </c>
      <c r="I169" s="49">
        <v>1.4000000000000001E-12</v>
      </c>
      <c r="J169" s="51">
        <f t="shared" si="2"/>
        <v>50.183385081670998</v>
      </c>
      <c r="K169" s="30" t="s">
        <v>193</v>
      </c>
    </row>
    <row r="170" spans="1:11" x14ac:dyDescent="0.2">
      <c r="A170" s="50" t="s">
        <v>375</v>
      </c>
      <c r="B170" s="47" t="s">
        <v>214</v>
      </c>
      <c r="C170" s="48">
        <v>2.1100000000000001E-2</v>
      </c>
      <c r="D170" s="48">
        <v>3.5999999999999999E-3</v>
      </c>
      <c r="E170" s="49">
        <v>3.6E-9</v>
      </c>
      <c r="F170" s="48">
        <v>0.77710000000000001</v>
      </c>
      <c r="G170" s="48">
        <v>2.1323000000000002E-2</v>
      </c>
      <c r="H170" s="48">
        <v>4.9496000000000002E-3</v>
      </c>
      <c r="I170" s="49">
        <v>1.6500000000000001E-5</v>
      </c>
      <c r="J170" s="51">
        <f t="shared" si="2"/>
        <v>18.559078460616327</v>
      </c>
      <c r="K170" s="30" t="s">
        <v>193</v>
      </c>
    </row>
    <row r="171" spans="1:11" x14ac:dyDescent="0.2">
      <c r="A171" s="50" t="s">
        <v>376</v>
      </c>
      <c r="B171" s="47" t="s">
        <v>214</v>
      </c>
      <c r="C171" s="48">
        <v>-2.7799999999999998E-2</v>
      </c>
      <c r="D171" s="48">
        <v>4.1000000000000003E-3</v>
      </c>
      <c r="E171" s="49">
        <v>8.8500000000000005E-12</v>
      </c>
      <c r="F171" s="48">
        <v>0.32519999999999999</v>
      </c>
      <c r="G171" s="48">
        <v>-2.9194999999999999E-2</v>
      </c>
      <c r="H171" s="48">
        <v>4.1906000000000001E-3</v>
      </c>
      <c r="I171" s="49">
        <v>3.2399999999999999E-12</v>
      </c>
      <c r="J171" s="51">
        <f t="shared" si="2"/>
        <v>48.536062576789909</v>
      </c>
      <c r="K171" s="30" t="s">
        <v>193</v>
      </c>
    </row>
    <row r="172" spans="1:11" x14ac:dyDescent="0.2">
      <c r="A172" s="50" t="s">
        <v>377</v>
      </c>
      <c r="B172" s="47" t="s">
        <v>214</v>
      </c>
      <c r="C172" s="48">
        <v>3.2500000000000001E-2</v>
      </c>
      <c r="D172" s="48">
        <v>3.7000000000000002E-3</v>
      </c>
      <c r="E172" s="49">
        <v>1.1100000000000001E-18</v>
      </c>
      <c r="F172" s="48">
        <v>0.66249999999999998</v>
      </c>
      <c r="G172" s="48">
        <v>3.8649999999999997E-2</v>
      </c>
      <c r="H172" s="48">
        <v>4.143E-3</v>
      </c>
      <c r="I172" s="49">
        <v>1.07E-20</v>
      </c>
      <c r="J172" s="51">
        <f t="shared" si="2"/>
        <v>87.030029335634353</v>
      </c>
      <c r="K172" s="30" t="s">
        <v>193</v>
      </c>
    </row>
    <row r="173" spans="1:11" x14ac:dyDescent="0.2">
      <c r="A173" s="50" t="s">
        <v>378</v>
      </c>
      <c r="B173" s="47" t="s">
        <v>211</v>
      </c>
      <c r="C173" s="48">
        <v>2.2499999999999999E-2</v>
      </c>
      <c r="D173" s="48">
        <v>3.8E-3</v>
      </c>
      <c r="E173" s="49">
        <v>4.1499999999999999E-9</v>
      </c>
      <c r="F173" s="48">
        <v>0.25140000000000001</v>
      </c>
      <c r="G173" s="48">
        <v>2.3296999999999998E-2</v>
      </c>
      <c r="H173" s="48">
        <v>4.4209000000000002E-3</v>
      </c>
      <c r="I173" s="49">
        <v>1.37E-7</v>
      </c>
      <c r="J173" s="51">
        <f t="shared" si="2"/>
        <v>27.770175006337279</v>
      </c>
      <c r="K173" s="30" t="s">
        <v>193</v>
      </c>
    </row>
    <row r="174" spans="1:11" x14ac:dyDescent="0.2">
      <c r="A174" s="50" t="s">
        <v>379</v>
      </c>
      <c r="B174" s="47" t="s">
        <v>211</v>
      </c>
      <c r="C174" s="48">
        <v>2.4899999999999999E-2</v>
      </c>
      <c r="D174" s="48">
        <v>3.2000000000000002E-3</v>
      </c>
      <c r="E174" s="49">
        <v>3.1400000000000001E-15</v>
      </c>
      <c r="F174" s="48">
        <v>0.38769999999999999</v>
      </c>
      <c r="G174" s="48">
        <v>2.4693E-2</v>
      </c>
      <c r="H174" s="48">
        <v>3.9039000000000001E-3</v>
      </c>
      <c r="I174" s="49">
        <v>2.5300000000000001E-10</v>
      </c>
      <c r="J174" s="51">
        <f t="shared" si="2"/>
        <v>40.008322636345497</v>
      </c>
      <c r="K174" s="30" t="s">
        <v>193</v>
      </c>
    </row>
    <row r="175" spans="1:11" x14ac:dyDescent="0.2">
      <c r="A175" s="50" t="s">
        <v>380</v>
      </c>
      <c r="B175" s="47" t="s">
        <v>211</v>
      </c>
      <c r="C175" s="48">
        <v>-0.11459999999999999</v>
      </c>
      <c r="D175" s="48">
        <v>1.44E-2</v>
      </c>
      <c r="E175" s="49">
        <v>1.99E-15</v>
      </c>
      <c r="F175" s="48">
        <v>0.96609999999999996</v>
      </c>
      <c r="G175" s="48">
        <v>-0.117564</v>
      </c>
      <c r="H175" s="48">
        <v>1.47093E-2</v>
      </c>
      <c r="I175" s="49">
        <v>1.32E-15</v>
      </c>
      <c r="J175" s="51">
        <f t="shared" si="2"/>
        <v>63.879969040152346</v>
      </c>
      <c r="K175" s="30" t="s">
        <v>193</v>
      </c>
    </row>
    <row r="176" spans="1:11" x14ac:dyDescent="0.2">
      <c r="A176" s="50" t="s">
        <v>381</v>
      </c>
      <c r="B176" s="47" t="s">
        <v>214</v>
      </c>
      <c r="C176" s="48">
        <v>1.9099999999999999E-2</v>
      </c>
      <c r="D176" s="48">
        <v>3.2000000000000002E-3</v>
      </c>
      <c r="E176" s="49">
        <v>1.9300000000000002E-9</v>
      </c>
      <c r="F176" s="48">
        <v>0.57150000000000001</v>
      </c>
      <c r="G176" s="48">
        <v>2.1538000000000002E-2</v>
      </c>
      <c r="H176" s="48">
        <v>3.8931999999999999E-3</v>
      </c>
      <c r="I176" s="49">
        <v>3.1599999999999998E-8</v>
      </c>
      <c r="J176" s="51">
        <f t="shared" si="2"/>
        <v>30.605347563675611</v>
      </c>
      <c r="K176" s="30" t="s">
        <v>193</v>
      </c>
    </row>
    <row r="177" spans="1:11" x14ac:dyDescent="0.2">
      <c r="A177" s="50" t="s">
        <v>382</v>
      </c>
      <c r="B177" s="47" t="s">
        <v>214</v>
      </c>
      <c r="C177" s="48">
        <v>2.29E-2</v>
      </c>
      <c r="D177" s="48">
        <v>3.8E-3</v>
      </c>
      <c r="E177" s="49">
        <v>2.5000000000000001E-9</v>
      </c>
      <c r="F177" s="48">
        <v>0.18029999999999999</v>
      </c>
      <c r="G177" s="48">
        <v>2.4111E-2</v>
      </c>
      <c r="H177" s="48">
        <v>5.1104999999999996E-3</v>
      </c>
      <c r="I177" s="49">
        <v>2.3800000000000001E-6</v>
      </c>
      <c r="J177" s="51">
        <f t="shared" si="2"/>
        <v>22.258898076604492</v>
      </c>
      <c r="K177" s="30" t="s">
        <v>193</v>
      </c>
    </row>
    <row r="178" spans="1:11" x14ac:dyDescent="0.2">
      <c r="A178" s="50" t="s">
        <v>383</v>
      </c>
      <c r="B178" s="47" t="s">
        <v>211</v>
      </c>
      <c r="C178" s="48">
        <v>1.9699999999999999E-2</v>
      </c>
      <c r="D178" s="48">
        <v>3.3E-3</v>
      </c>
      <c r="E178" s="49">
        <v>3.4999999999999999E-9</v>
      </c>
      <c r="F178" s="48">
        <v>0.39040000000000002</v>
      </c>
      <c r="G178" s="48">
        <v>2.2546E-2</v>
      </c>
      <c r="H178" s="48">
        <v>3.9065999999999997E-3</v>
      </c>
      <c r="I178" s="49">
        <v>7.8600000000000006E-9</v>
      </c>
      <c r="J178" s="51">
        <f t="shared" si="2"/>
        <v>33.307429235459644</v>
      </c>
      <c r="K178" s="30" t="s">
        <v>193</v>
      </c>
    </row>
    <row r="179" spans="1:11" x14ac:dyDescent="0.2">
      <c r="A179" s="50" t="s">
        <v>384</v>
      </c>
      <c r="B179" s="47" t="s">
        <v>214</v>
      </c>
      <c r="C179" s="48">
        <v>2.41E-2</v>
      </c>
      <c r="D179" s="48">
        <v>3.8999999999999998E-3</v>
      </c>
      <c r="E179" s="49">
        <v>4.03E-10</v>
      </c>
      <c r="F179" s="48">
        <v>0.81720000000000004</v>
      </c>
      <c r="G179" s="48">
        <v>2.1484E-2</v>
      </c>
      <c r="H179" s="48">
        <v>4.9782999999999997E-3</v>
      </c>
      <c r="I179" s="49">
        <v>1.59E-5</v>
      </c>
      <c r="J179" s="51">
        <f t="shared" si="2"/>
        <v>18.623793981424853</v>
      </c>
      <c r="K179" s="30" t="s">
        <v>193</v>
      </c>
    </row>
    <row r="180" spans="1:11" x14ac:dyDescent="0.2">
      <c r="A180" s="50" t="s">
        <v>385</v>
      </c>
      <c r="B180" s="47" t="s">
        <v>211</v>
      </c>
      <c r="C180" s="48">
        <v>-2.2200000000000001E-2</v>
      </c>
      <c r="D180" s="48">
        <v>3.2000000000000002E-3</v>
      </c>
      <c r="E180" s="49">
        <v>1.7300000000000001E-12</v>
      </c>
      <c r="F180" s="48">
        <v>0.61070000000000002</v>
      </c>
      <c r="G180" s="48">
        <v>-2.2595000000000001E-2</v>
      </c>
      <c r="H180" s="48">
        <v>3.947E-3</v>
      </c>
      <c r="I180" s="49">
        <v>1.04E-8</v>
      </c>
      <c r="J180" s="51">
        <f t="shared" si="2"/>
        <v>32.771056182792918</v>
      </c>
      <c r="K180" s="30" t="s">
        <v>193</v>
      </c>
    </row>
    <row r="181" spans="1:11" x14ac:dyDescent="0.2">
      <c r="A181" s="50" t="s">
        <v>386</v>
      </c>
      <c r="B181" s="47" t="s">
        <v>211</v>
      </c>
      <c r="C181" s="48">
        <v>-2.4799999999999999E-2</v>
      </c>
      <c r="D181" s="48">
        <v>3.3E-3</v>
      </c>
      <c r="E181" s="49">
        <v>5.6999999999999997E-14</v>
      </c>
      <c r="F181" s="48">
        <v>0.66149999999999998</v>
      </c>
      <c r="G181" s="48">
        <v>-2.0608999999999999E-2</v>
      </c>
      <c r="H181" s="48">
        <v>4.0249999999999999E-3</v>
      </c>
      <c r="I181" s="49">
        <v>3.0499999999999999E-7</v>
      </c>
      <c r="J181" s="51">
        <f t="shared" si="2"/>
        <v>26.216944161104887</v>
      </c>
      <c r="K181" s="30" t="s">
        <v>193</v>
      </c>
    </row>
    <row r="182" spans="1:11" x14ac:dyDescent="0.2">
      <c r="A182" s="50" t="s">
        <v>387</v>
      </c>
      <c r="B182" s="47" t="s">
        <v>211</v>
      </c>
      <c r="C182" s="48">
        <v>-2.6100000000000002E-2</v>
      </c>
      <c r="D182" s="48">
        <v>4.4999999999999997E-3</v>
      </c>
      <c r="E182" s="49">
        <v>8.9000000000000003E-9</v>
      </c>
      <c r="F182" s="48">
        <v>0.8357</v>
      </c>
      <c r="G182" s="48">
        <v>-2.3888E-2</v>
      </c>
      <c r="H182" s="48">
        <v>5.1828000000000004E-3</v>
      </c>
      <c r="I182" s="49">
        <v>4.0500000000000002E-6</v>
      </c>
      <c r="J182" s="51">
        <f t="shared" si="2"/>
        <v>21.243725475939016</v>
      </c>
      <c r="K182" s="30" t="s">
        <v>193</v>
      </c>
    </row>
    <row r="183" spans="1:11" x14ac:dyDescent="0.2">
      <c r="A183" s="50" t="s">
        <v>388</v>
      </c>
      <c r="B183" s="47" t="s">
        <v>211</v>
      </c>
      <c r="C183" s="48">
        <v>-2.6700000000000002E-2</v>
      </c>
      <c r="D183" s="48">
        <v>4.1999999999999997E-3</v>
      </c>
      <c r="E183" s="49">
        <v>2.2200000000000001E-10</v>
      </c>
      <c r="F183" s="48">
        <v>0.24560000000000001</v>
      </c>
      <c r="G183" s="48">
        <v>-2.5151E-2</v>
      </c>
      <c r="H183" s="48">
        <v>4.4479000000000003E-3</v>
      </c>
      <c r="I183" s="49">
        <v>1.5600000000000001E-8</v>
      </c>
      <c r="J183" s="51">
        <f t="shared" si="2"/>
        <v>31.974258749630071</v>
      </c>
      <c r="K183" s="30" t="s">
        <v>193</v>
      </c>
    </row>
    <row r="184" spans="1:11" x14ac:dyDescent="0.2">
      <c r="A184" s="50" t="s">
        <v>389</v>
      </c>
      <c r="B184" s="47" t="s">
        <v>211</v>
      </c>
      <c r="C184" s="48">
        <v>-3.4799999999999998E-2</v>
      </c>
      <c r="D184" s="48">
        <v>3.7000000000000002E-3</v>
      </c>
      <c r="E184" s="49">
        <v>1.73E-20</v>
      </c>
      <c r="F184" s="48">
        <v>0.17280000000000001</v>
      </c>
      <c r="G184" s="48">
        <v>-3.2604000000000001E-2</v>
      </c>
      <c r="H184" s="48">
        <v>5.1514999999999998E-3</v>
      </c>
      <c r="I184" s="49">
        <v>2.4699999999999997E-10</v>
      </c>
      <c r="J184" s="51">
        <f t="shared" si="2"/>
        <v>40.056625544648043</v>
      </c>
      <c r="K184" s="30" t="s">
        <v>193</v>
      </c>
    </row>
    <row r="186" spans="1:11" x14ac:dyDescent="0.2">
      <c r="A186" s="35"/>
      <c r="B186"/>
      <c r="C186"/>
      <c r="D186"/>
      <c r="E186"/>
      <c r="F186" s="57"/>
      <c r="G186" s="57"/>
      <c r="H186" s="57"/>
      <c r="I186"/>
      <c r="J186" s="36"/>
      <c r="K186" s="36"/>
    </row>
    <row r="187" spans="1:11" x14ac:dyDescent="0.2">
      <c r="A187" s="35"/>
      <c r="B187"/>
      <c r="C187"/>
      <c r="D187"/>
      <c r="E187"/>
      <c r="F187" s="57"/>
      <c r="G187" s="57"/>
      <c r="H187" s="57"/>
      <c r="I187"/>
      <c r="J187" s="36"/>
      <c r="K187" s="36"/>
    </row>
    <row r="188" spans="1:11" x14ac:dyDescent="0.2">
      <c r="A188" s="45" t="s">
        <v>417</v>
      </c>
      <c r="J188" s="36"/>
      <c r="K188" s="36"/>
    </row>
    <row r="189" spans="1:11" x14ac:dyDescent="0.2">
      <c r="A189" s="45" t="s">
        <v>418</v>
      </c>
      <c r="J189" s="36"/>
      <c r="K189" s="36"/>
    </row>
    <row r="190" spans="1:11" x14ac:dyDescent="0.2">
      <c r="A190" s="67" t="s">
        <v>407</v>
      </c>
      <c r="B190" s="68"/>
      <c r="C190" s="68"/>
      <c r="D190" s="68"/>
      <c r="E190" s="68"/>
      <c r="F190" s="68"/>
      <c r="G190" s="68"/>
      <c r="H190" s="68"/>
      <c r="J190" s="36"/>
      <c r="K190" s="36"/>
    </row>
    <row r="191" spans="1:11" x14ac:dyDescent="0.2">
      <c r="J191" s="36"/>
      <c r="K191" s="36"/>
    </row>
    <row r="192" spans="1:11" x14ac:dyDescent="0.2">
      <c r="J192" s="36"/>
      <c r="K192" s="36"/>
    </row>
    <row r="193" spans="10:11" x14ac:dyDescent="0.2">
      <c r="J193" s="36"/>
      <c r="K193" s="36"/>
    </row>
    <row r="194" spans="10:11" x14ac:dyDescent="0.2">
      <c r="J194" s="36"/>
      <c r="K194" s="36"/>
    </row>
    <row r="195" spans="10:11" x14ac:dyDescent="0.2">
      <c r="J195" s="36"/>
      <c r="K195" s="36"/>
    </row>
    <row r="196" spans="10:11" x14ac:dyDescent="0.2">
      <c r="J196" s="36"/>
      <c r="K196" s="36"/>
    </row>
    <row r="197" spans="10:11" x14ac:dyDescent="0.2">
      <c r="J197" s="36"/>
      <c r="K197" s="36"/>
    </row>
    <row r="198" spans="10:11" x14ac:dyDescent="0.2">
      <c r="J198" s="36"/>
      <c r="K198" s="36"/>
    </row>
    <row r="199" spans="10:11" x14ac:dyDescent="0.2">
      <c r="J199" s="36"/>
      <c r="K199" s="36"/>
    </row>
    <row r="200" spans="10:11" x14ac:dyDescent="0.2">
      <c r="J200" s="36"/>
      <c r="K200" s="36"/>
    </row>
    <row r="201" spans="10:11" x14ac:dyDescent="0.2">
      <c r="J201" s="36"/>
      <c r="K201" s="36"/>
    </row>
    <row r="202" spans="10:11" x14ac:dyDescent="0.2">
      <c r="J202" s="36"/>
      <c r="K202" s="36"/>
    </row>
    <row r="203" spans="10:11" x14ac:dyDescent="0.2">
      <c r="J203" s="36"/>
      <c r="K203" s="36"/>
    </row>
    <row r="204" spans="10:11" x14ac:dyDescent="0.2">
      <c r="J204" s="36"/>
      <c r="K204" s="36"/>
    </row>
    <row r="205" spans="10:11" x14ac:dyDescent="0.2">
      <c r="J205" s="36"/>
      <c r="K205" s="36"/>
    </row>
    <row r="206" spans="10:11" x14ac:dyDescent="0.2">
      <c r="J206" s="36"/>
      <c r="K206" s="36"/>
    </row>
  </sheetData>
  <mergeCells count="2">
    <mergeCell ref="A190:H190"/>
    <mergeCell ref="A1:XF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workbookViewId="0">
      <selection activeCell="J23" sqref="J23"/>
    </sheetView>
  </sheetViews>
  <sheetFormatPr baseColWidth="10" defaultRowHeight="16" x14ac:dyDescent="0.2"/>
  <cols>
    <col min="1" max="1" width="13.83203125" customWidth="1"/>
    <col min="2" max="2" width="12" customWidth="1"/>
  </cols>
  <sheetData>
    <row r="1" spans="1:6" s="31" customFormat="1" x14ac:dyDescent="0.2">
      <c r="A1" s="44" t="s">
        <v>202</v>
      </c>
      <c r="B1" s="32" t="s">
        <v>406</v>
      </c>
      <c r="C1" s="33" t="s">
        <v>408</v>
      </c>
      <c r="D1" s="33" t="s">
        <v>203</v>
      </c>
      <c r="E1" s="33" t="s">
        <v>409</v>
      </c>
      <c r="F1" s="34" t="s">
        <v>394</v>
      </c>
    </row>
    <row r="2" spans="1:6" x14ac:dyDescent="0.2">
      <c r="A2" s="35" t="s">
        <v>229</v>
      </c>
      <c r="B2" s="36" t="s">
        <v>211</v>
      </c>
      <c r="C2" s="37">
        <v>0.13102826200000001</v>
      </c>
      <c r="D2" s="37">
        <v>1.8981997E-2</v>
      </c>
      <c r="E2" s="38">
        <v>5.0999999999999997E-12</v>
      </c>
      <c r="F2" s="30">
        <v>47.65</v>
      </c>
    </row>
    <row r="3" spans="1:6" x14ac:dyDescent="0.2">
      <c r="A3" s="35" t="s">
        <v>395</v>
      </c>
      <c r="B3" s="36" t="s">
        <v>211</v>
      </c>
      <c r="C3" s="37">
        <v>0.50077528800000004</v>
      </c>
      <c r="D3" s="37">
        <v>2.2556033999999999E-2</v>
      </c>
      <c r="E3" s="38">
        <v>3.33E-109</v>
      </c>
      <c r="F3" s="30">
        <v>492.9</v>
      </c>
    </row>
    <row r="4" spans="1:6" x14ac:dyDescent="0.2">
      <c r="A4" s="35" t="s">
        <v>396</v>
      </c>
      <c r="B4" s="36" t="s">
        <v>209</v>
      </c>
      <c r="C4" s="37">
        <v>-0.186329578</v>
      </c>
      <c r="D4" s="37">
        <v>1.9734282999999998E-2</v>
      </c>
      <c r="E4" s="38">
        <v>3.6599999999999999E-21</v>
      </c>
      <c r="F4" s="30">
        <v>89.15</v>
      </c>
    </row>
    <row r="5" spans="1:6" x14ac:dyDescent="0.2">
      <c r="A5" s="35" t="s">
        <v>397</v>
      </c>
      <c r="B5" s="36" t="s">
        <v>211</v>
      </c>
      <c r="C5" s="37">
        <v>0.14842000499999999</v>
      </c>
      <c r="D5" s="37">
        <v>1.7989654000000001E-2</v>
      </c>
      <c r="E5" s="38">
        <v>1.58E-16</v>
      </c>
      <c r="F5" s="30">
        <v>68.069999999999993</v>
      </c>
    </row>
    <row r="6" spans="1:6" x14ac:dyDescent="0.2">
      <c r="A6" s="35" t="s">
        <v>398</v>
      </c>
      <c r="B6" s="36" t="s">
        <v>209</v>
      </c>
      <c r="C6" s="37">
        <v>0.31481073999999998</v>
      </c>
      <c r="D6" s="37">
        <v>3.2229924E-2</v>
      </c>
      <c r="E6" s="38">
        <v>1.5500000000000001E-22</v>
      </c>
      <c r="F6" s="30">
        <v>95.41</v>
      </c>
    </row>
    <row r="7" spans="1:6" x14ac:dyDescent="0.2">
      <c r="A7" s="35" t="s">
        <v>399</v>
      </c>
      <c r="B7" s="36" t="s">
        <v>209</v>
      </c>
      <c r="C7" s="37">
        <v>0.27763173699999999</v>
      </c>
      <c r="D7" s="37">
        <v>3.0280562E-2</v>
      </c>
      <c r="E7" s="38">
        <v>4.7900000000000001E-20</v>
      </c>
      <c r="F7" s="30">
        <v>84.06</v>
      </c>
    </row>
    <row r="8" spans="1:6" x14ac:dyDescent="0.2">
      <c r="A8" s="35" t="s">
        <v>400</v>
      </c>
      <c r="B8" s="36" t="s">
        <v>214</v>
      </c>
      <c r="C8" s="37">
        <v>0.13102826200000001</v>
      </c>
      <c r="D8" s="37">
        <v>1.9765958E-2</v>
      </c>
      <c r="E8" s="38">
        <v>3.3800000000000002E-11</v>
      </c>
      <c r="F8" s="30">
        <v>43.94</v>
      </c>
    </row>
    <row r="9" spans="1:6" x14ac:dyDescent="0.2">
      <c r="A9" s="35" t="s">
        <v>401</v>
      </c>
      <c r="B9" s="36" t="s">
        <v>209</v>
      </c>
      <c r="C9" s="37">
        <v>0.139761942</v>
      </c>
      <c r="D9" s="37">
        <v>1.9990320999999998E-2</v>
      </c>
      <c r="E9" s="38">
        <v>2.7200000000000001E-12</v>
      </c>
      <c r="F9" s="30">
        <v>48.88</v>
      </c>
    </row>
    <row r="10" spans="1:6" x14ac:dyDescent="0.2">
      <c r="A10" s="35" t="s">
        <v>402</v>
      </c>
      <c r="B10" s="36" t="s">
        <v>211</v>
      </c>
      <c r="C10" s="37">
        <v>0.39877612000000001</v>
      </c>
      <c r="D10" s="37">
        <v>4.9786723999999997E-2</v>
      </c>
      <c r="E10" s="38">
        <v>1.15E-15</v>
      </c>
      <c r="F10" s="30">
        <v>64.16</v>
      </c>
    </row>
    <row r="11" spans="1:6" x14ac:dyDescent="0.2">
      <c r="A11" s="35" t="s">
        <v>403</v>
      </c>
      <c r="B11" s="36" t="s">
        <v>214</v>
      </c>
      <c r="C11" s="37">
        <v>0.35767444399999998</v>
      </c>
      <c r="D11" s="37">
        <v>5.0850896999999999E-2</v>
      </c>
      <c r="E11" s="38">
        <v>2.0100000000000001E-12</v>
      </c>
      <c r="F11" s="30">
        <v>49.47</v>
      </c>
    </row>
    <row r="12" spans="1:6" x14ac:dyDescent="0.2">
      <c r="A12" s="35" t="s">
        <v>404</v>
      </c>
      <c r="B12" s="36" t="s">
        <v>214</v>
      </c>
      <c r="C12" s="37">
        <v>0.35065687200000001</v>
      </c>
      <c r="D12" s="37">
        <v>5.4344112E-2</v>
      </c>
      <c r="E12" s="38">
        <v>1.0999999999999999E-10</v>
      </c>
      <c r="F12" s="30">
        <v>41.64</v>
      </c>
    </row>
    <row r="13" spans="1:6" ht="17" thickBot="1" x14ac:dyDescent="0.25">
      <c r="A13" s="39" t="s">
        <v>405</v>
      </c>
      <c r="B13" s="40" t="s">
        <v>209</v>
      </c>
      <c r="C13" s="41">
        <v>0.139761942</v>
      </c>
      <c r="D13" s="41">
        <v>1.7304169000000001E-2</v>
      </c>
      <c r="E13" s="42">
        <v>6.6499999999999996E-16</v>
      </c>
      <c r="F13" s="43">
        <v>65.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 of samples</vt:lpstr>
      <vt:lpstr>Urate SNPs</vt:lpstr>
      <vt:lpstr>Gout SNPs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  Topiwala</dc:creator>
  <cp:lastModifiedBy>Anya Topiwala</cp:lastModifiedBy>
  <dcterms:created xsi:type="dcterms:W3CDTF">2022-09-16T08:11:48Z</dcterms:created>
  <dcterms:modified xsi:type="dcterms:W3CDTF">2023-05-03T09:44:49Z</dcterms:modified>
</cp:coreProperties>
</file>